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450" yWindow="-15" windowWidth="9645" windowHeight="7515"/>
  </bookViews>
  <sheets>
    <sheet name="Selected genes" sheetId="1" r:id="rId1"/>
  </sheets>
  <calcPr calcId="125725" iterateCount="1"/>
</workbook>
</file>

<file path=xl/sharedStrings.xml><?xml version="1.0" encoding="utf-8"?>
<sst xmlns="http://schemas.openxmlformats.org/spreadsheetml/2006/main" count="596" uniqueCount="535">
  <si>
    <t>probeID</t>
  </si>
  <si>
    <t>LLID</t>
  </si>
  <si>
    <t>gene symbol</t>
  </si>
  <si>
    <t>gene description</t>
  </si>
  <si>
    <t>fold 1dpi</t>
  </si>
  <si>
    <t>fold 60dpi</t>
  </si>
  <si>
    <t>fold 120dpi</t>
  </si>
  <si>
    <t>fold 270dpi</t>
  </si>
  <si>
    <t>1430648_at</t>
  </si>
  <si>
    <t>Scn2b</t>
  </si>
  <si>
    <t>sodium channel, voltage-gated, type II, beta</t>
  </si>
  <si>
    <t>1453145_at</t>
  </si>
  <si>
    <t>4933439C20Rik</t>
  </si>
  <si>
    <t>RIKEN cDNA 4933439C20 gene</t>
  </si>
  <si>
    <t>1458147_at</t>
  </si>
  <si>
    <t>Mamdc1</t>
  </si>
  <si>
    <t>MAM domain containing 1</t>
  </si>
  <si>
    <t>1460159_at</t>
  </si>
  <si>
    <t>Mysm1</t>
  </si>
  <si>
    <t>myb-like, SWIRM and MPN domains 1</t>
  </si>
  <si>
    <t>1442365_at</t>
  </si>
  <si>
    <t>Rtn3</t>
  </si>
  <si>
    <t>reticulon 3</t>
  </si>
  <si>
    <t>1427683_at</t>
  </si>
  <si>
    <t>Egr2</t>
  </si>
  <si>
    <t>early growth response 2</t>
  </si>
  <si>
    <t>1428083_at</t>
  </si>
  <si>
    <t>2310043N10Rik</t>
  </si>
  <si>
    <t>RIKEN cDNA 2310043N10 gene</t>
  </si>
  <si>
    <t>1444492_at</t>
  </si>
  <si>
    <t>Ptprd</t>
  </si>
  <si>
    <t>protein tyrosine phosphatase, receptor type, D</t>
  </si>
  <si>
    <t>1423100_at</t>
  </si>
  <si>
    <t>Fos</t>
  </si>
  <si>
    <t>FBJ osteosarcoma oncogene</t>
  </si>
  <si>
    <t>1434833_at</t>
  </si>
  <si>
    <t>Map4k2</t>
  </si>
  <si>
    <t>mitogen activated protein kinase kinase kinase kinase 2</t>
  </si>
  <si>
    <t>1429361_at</t>
  </si>
  <si>
    <t>Pmch</t>
  </si>
  <si>
    <t>pro-melanin-concentrating hormone</t>
  </si>
  <si>
    <t>1418687_at</t>
  </si>
  <si>
    <t>Arc</t>
  </si>
  <si>
    <t>activity regulated cytoskeletal-associated protein</t>
  </si>
  <si>
    <t>1421000_at</t>
  </si>
  <si>
    <t>Cnot4</t>
  </si>
  <si>
    <t>CCR4-NOT transcription complex, subunit 4</t>
  </si>
  <si>
    <t>1441055_at</t>
  </si>
  <si>
    <t>R75368</t>
  </si>
  <si>
    <t>expressed sequence R75368</t>
  </si>
  <si>
    <t>1449635_at</t>
  </si>
  <si>
    <t>Prp19</t>
  </si>
  <si>
    <t>PRP19/PSO4 homolog (S. cerevisiae)</t>
  </si>
  <si>
    <t>1416505_at</t>
  </si>
  <si>
    <t>Nr4a1</t>
  </si>
  <si>
    <t>nuclear receptor subfamily 4, group A, member 1</t>
  </si>
  <si>
    <t>1448830_at</t>
  </si>
  <si>
    <t>Dusp1</t>
  </si>
  <si>
    <t>dual specificity phosphatase 1</t>
  </si>
  <si>
    <t>1444845_at</t>
  </si>
  <si>
    <t>Scfd1</t>
  </si>
  <si>
    <t>sec1 family domain containing 1</t>
  </si>
  <si>
    <t>1444890_at</t>
  </si>
  <si>
    <t>AA536749</t>
  </si>
  <si>
    <t>expressed sequence AA536749</t>
  </si>
  <si>
    <t>1415899_at</t>
  </si>
  <si>
    <t>Junb</t>
  </si>
  <si>
    <t>Jun-B oncogene</t>
  </si>
  <si>
    <t>1447096_at</t>
  </si>
  <si>
    <t>Pbx1</t>
  </si>
  <si>
    <t>pre B-cell leukemia transcription factor 1</t>
  </si>
  <si>
    <t>1437615_s_at</t>
  </si>
  <si>
    <t>Vps37c</t>
  </si>
  <si>
    <t>vacuolar protein sorting 37C (yeast)</t>
  </si>
  <si>
    <t>1441228_at</t>
  </si>
  <si>
    <t>Gm1075</t>
  </si>
  <si>
    <t>gene model 1075, (NCBI)</t>
  </si>
  <si>
    <t>1459068_at</t>
  </si>
  <si>
    <t>1110006I15Rik</t>
  </si>
  <si>
    <t>RIKEN cDNA 1110006I15 gene</t>
  </si>
  <si>
    <t>1422751_at</t>
  </si>
  <si>
    <t>Tle1</t>
  </si>
  <si>
    <t>transducin-like enhancer of split 1, homolog of Drosophila E(spl)</t>
  </si>
  <si>
    <t>1448890_at</t>
  </si>
  <si>
    <t>Klf2</t>
  </si>
  <si>
    <t>Kruppel-like factor 2 (lung)</t>
  </si>
  <si>
    <t>1441502_at</t>
  </si>
  <si>
    <t>Lrfn5</t>
  </si>
  <si>
    <t>leucine rich repeat and fibronectin type III domain containing 5</t>
  </si>
  <si>
    <t>1448272_at</t>
  </si>
  <si>
    <t>Btg2</t>
  </si>
  <si>
    <t>B-cell translocation gene 2, anti-proliferative</t>
  </si>
  <si>
    <t>1437291_at</t>
  </si>
  <si>
    <t>2700081O15Rik</t>
  </si>
  <si>
    <t>RIKEN cDNA 2700081O15 gene</t>
  </si>
  <si>
    <t>1417150_at</t>
  </si>
  <si>
    <t>Slc6a4</t>
  </si>
  <si>
    <t>solute carrier family 6 (neurotransmitter transporter, serotonin), member 4</t>
  </si>
  <si>
    <t>1457421_at</t>
  </si>
  <si>
    <t>1700063D05Rik</t>
  </si>
  <si>
    <t>RIKEN cDNA 1700063D05 gene</t>
  </si>
  <si>
    <t>1417394_at</t>
  </si>
  <si>
    <t>Klf4</t>
  </si>
  <si>
    <t>Kruppel-like factor 4 (gut)</t>
  </si>
  <si>
    <t>1455965_at</t>
  </si>
  <si>
    <t>Adamts4</t>
  </si>
  <si>
    <t>a disintegrin-like and metallopeptidase (reprolysin type) with thrombospondin type 1 motif, 4</t>
  </si>
  <si>
    <t>1430811_a_at</t>
  </si>
  <si>
    <t>Cdca1</t>
  </si>
  <si>
    <t>cell division cycle associated 1</t>
  </si>
  <si>
    <t>1451539_at</t>
  </si>
  <si>
    <t>Baiap2l1</t>
  </si>
  <si>
    <t>BAI1-associated protein 2-like 1</t>
  </si>
  <si>
    <t>1416012_at</t>
  </si>
  <si>
    <t>Ehd1</t>
  </si>
  <si>
    <t>EH-domain containing 1</t>
  </si>
  <si>
    <t>1440444_at</t>
  </si>
  <si>
    <t>Fads1</t>
  </si>
  <si>
    <t>fatty acid desaturase 1</t>
  </si>
  <si>
    <t>1449491_at</t>
  </si>
  <si>
    <t>Card10</t>
  </si>
  <si>
    <t>caspase recruitment domain family, member 10</t>
  </si>
  <si>
    <t>1454703_x_at</t>
  </si>
  <si>
    <t>Rnu22</t>
  </si>
  <si>
    <t>RNA, U22 small nucleolar</t>
  </si>
  <si>
    <t>1453752_at</t>
  </si>
  <si>
    <t>Rpl17</t>
  </si>
  <si>
    <t>ribosomal protein L17</t>
  </si>
  <si>
    <t>1445847_at</t>
  </si>
  <si>
    <t>Ntrk2</t>
  </si>
  <si>
    <t>neurotrophic tyrosine kinase, receptor, type 2</t>
  </si>
  <si>
    <t>1450750_a_at</t>
  </si>
  <si>
    <t>Nr4a2</t>
  </si>
  <si>
    <t>nuclear receptor subfamily 4, group A, member 2</t>
  </si>
  <si>
    <t>1435854_at</t>
  </si>
  <si>
    <t>Tmem10</t>
  </si>
  <si>
    <t>transmembrane protein 10</t>
  </si>
  <si>
    <t>1426721_s_at</t>
  </si>
  <si>
    <t>Tiparp</t>
  </si>
  <si>
    <t>TCDD-inducible poly(ADP-ribose) polymerase</t>
  </si>
  <si>
    <t>1457199_at</t>
  </si>
  <si>
    <t>Sdhc</t>
  </si>
  <si>
    <t>succinate dehydrogenase complex, subunit C, integral membrane protein</t>
  </si>
  <si>
    <t>1442862_at</t>
  </si>
  <si>
    <t>0610010D24Rik</t>
  </si>
  <si>
    <t>RIKEN cDNA 0610010D24 gene</t>
  </si>
  <si>
    <t>1442951_at</t>
  </si>
  <si>
    <t>Atxn7l4</t>
  </si>
  <si>
    <t>ataxin 7-like 4</t>
  </si>
  <si>
    <t>1430442_at</t>
  </si>
  <si>
    <t>Nos1ap</t>
  </si>
  <si>
    <t>nitric oxide synthase 1 (neuronal) adaptor protein</t>
  </si>
  <si>
    <t>1453885_at</t>
  </si>
  <si>
    <t>Slc24a2</t>
  </si>
  <si>
    <t>solute carrier family 24 (sodium/potassium/calcium exchanger), member 2</t>
  </si>
  <si>
    <t>1447971_at</t>
  </si>
  <si>
    <t>A230061C15Rik</t>
  </si>
  <si>
    <t>RIKEN cDNA A230061C15 gene</t>
  </si>
  <si>
    <t>1456816_at</t>
  </si>
  <si>
    <t>Rai17</t>
  </si>
  <si>
    <t>retinoic acid induced 17</t>
  </si>
  <si>
    <t>1445710_x_at</t>
  </si>
  <si>
    <t>1110051B16Rik</t>
  </si>
  <si>
    <t>RIKEN cDNA 1110051B16 gene</t>
  </si>
  <si>
    <t>1456356_at</t>
  </si>
  <si>
    <t>B230217O12Rik</t>
  </si>
  <si>
    <t>RIKEN cDNA B230217O12 gene</t>
  </si>
  <si>
    <t>1418535_at</t>
  </si>
  <si>
    <t>Rgl1</t>
  </si>
  <si>
    <t>ral guanine nucleotide dissociation stimulator,-like 1</t>
  </si>
  <si>
    <t>1427476_a_at</t>
  </si>
  <si>
    <t>Trim32</t>
  </si>
  <si>
    <t>tripartite motif protein 32</t>
  </si>
  <si>
    <t>1438212_at</t>
  </si>
  <si>
    <t>Vil1</t>
  </si>
  <si>
    <t>villin 1</t>
  </si>
  <si>
    <t>1437667_a_at</t>
  </si>
  <si>
    <t>E030004N02Rik</t>
  </si>
  <si>
    <t>RIKEN cDNA E030004N02 gene</t>
  </si>
  <si>
    <t>1438855_x_at</t>
  </si>
  <si>
    <t>Tnfaip2</t>
  </si>
  <si>
    <t>tumor necrosis factor, alpha-induced protein 2</t>
  </si>
  <si>
    <t>1438531_at</t>
  </si>
  <si>
    <t>A730054J21Rik</t>
  </si>
  <si>
    <t>RIKEN cDNA A730054J21 gene</t>
  </si>
  <si>
    <t>1423256_a_at</t>
  </si>
  <si>
    <t>Atp6v1g1</t>
  </si>
  <si>
    <t>ATPase, H+ transporting, V1 subunit G isoform 1</t>
  </si>
  <si>
    <t>1443858_at</t>
  </si>
  <si>
    <t>9230105E10Rik</t>
  </si>
  <si>
    <t>RIKEN cDNA 9230105E10 gene</t>
  </si>
  <si>
    <t>1449372_at</t>
  </si>
  <si>
    <t>Dnajc3</t>
  </si>
  <si>
    <t>DnaJ (Hsp40) homolog, subfamily C, member 3</t>
  </si>
  <si>
    <t>1436200_at</t>
  </si>
  <si>
    <t>Lonrf3</t>
  </si>
  <si>
    <t>LON peptidase N-terminal domain and ring finger 3</t>
  </si>
  <si>
    <t>1455570_x_at</t>
  </si>
  <si>
    <t>Cnn3</t>
  </si>
  <si>
    <t>calponin 3, acidic</t>
  </si>
  <si>
    <t>1419309_at</t>
  </si>
  <si>
    <t>Gp38</t>
  </si>
  <si>
    <t>glycoprotein 38</t>
  </si>
  <si>
    <t>1452754_at</t>
  </si>
  <si>
    <t>5730592L21Rik</t>
  </si>
  <si>
    <t>RIKEN cDNA 5730592L21 gene</t>
  </si>
  <si>
    <t>1435367_at</t>
  </si>
  <si>
    <t>Mapk4</t>
  </si>
  <si>
    <t>mitogen-activated protein kinase 4</t>
  </si>
  <si>
    <t>1422485_at</t>
  </si>
  <si>
    <t>Smad4</t>
  </si>
  <si>
    <t>MAD homolog 4 (Drosophila)</t>
  </si>
  <si>
    <t>1453077_a_at</t>
  </si>
  <si>
    <t>Snapc3</t>
  </si>
  <si>
    <t>small nuclear RNA activating complex, polypeptide 3</t>
  </si>
  <si>
    <t>1455439_a_at</t>
  </si>
  <si>
    <t>Lgals1</t>
  </si>
  <si>
    <t>lectin, galactose binding, soluble 1</t>
  </si>
  <si>
    <t>1417928_at</t>
  </si>
  <si>
    <t>Pdlim4</t>
  </si>
  <si>
    <t>PDZ and LIM domain 4</t>
  </si>
  <si>
    <t>1456195_x_at</t>
  </si>
  <si>
    <t>Itgb5</t>
  </si>
  <si>
    <t>integrin beta 5</t>
  </si>
  <si>
    <t>1417870_x_at</t>
  </si>
  <si>
    <t>Ctsz</t>
  </si>
  <si>
    <t>cathepsin Z</t>
  </si>
  <si>
    <t>1422571_at</t>
  </si>
  <si>
    <t>Thbs2</t>
  </si>
  <si>
    <t>thrombospondin 2</t>
  </si>
  <si>
    <t>1456567_x_at</t>
  </si>
  <si>
    <t>Grn</t>
  </si>
  <si>
    <t>granulin</t>
  </si>
  <si>
    <t>1443870_at</t>
  </si>
  <si>
    <t>Abcc4</t>
  </si>
  <si>
    <t>ATP-binding cassette, sub-family C (CFTR/MRP), member 4</t>
  </si>
  <si>
    <t>1422542_at</t>
  </si>
  <si>
    <t>Gpr34</t>
  </si>
  <si>
    <t>G protein-coupled receptor 34</t>
  </si>
  <si>
    <t>1418206_at</t>
  </si>
  <si>
    <t>Sdf2l1</t>
  </si>
  <si>
    <t>stromal cell-derived factor 2-like 1</t>
  </si>
  <si>
    <t>1447851_x_at</t>
  </si>
  <si>
    <t>Atp10a</t>
  </si>
  <si>
    <t>ATPase, class V, type 10A</t>
  </si>
  <si>
    <t>1443814_x_at</t>
  </si>
  <si>
    <t>Ctsh</t>
  </si>
  <si>
    <t>cathepsin H</t>
  </si>
  <si>
    <t>1418004_a_at</t>
  </si>
  <si>
    <t>1810009M01Rik</t>
  </si>
  <si>
    <t>RIKEN cDNA 1810009M01 gene</t>
  </si>
  <si>
    <t>1429525_s_at</t>
  </si>
  <si>
    <t>Myo1f</t>
  </si>
  <si>
    <t>myosin IF</t>
  </si>
  <si>
    <t>1452398_at</t>
  </si>
  <si>
    <t>Plce1</t>
  </si>
  <si>
    <t>phospholipase C, epsilon 1</t>
  </si>
  <si>
    <t>1449195_s_at</t>
  </si>
  <si>
    <t>Cxcl16</t>
  </si>
  <si>
    <t>chemokine (C-X-C motif) ligand 16</t>
  </si>
  <si>
    <t>1453386_at</t>
  </si>
  <si>
    <t>Tusc1</t>
  </si>
  <si>
    <t>tumor suppressor candidate 1</t>
  </si>
  <si>
    <t>1424065_at</t>
  </si>
  <si>
    <t>Edem1</t>
  </si>
  <si>
    <t>ER degradation enhancer, mannosidase alpha-like 1</t>
  </si>
  <si>
    <t>1460180_at</t>
  </si>
  <si>
    <t>Hexb</t>
  </si>
  <si>
    <t>hexosaminidase B</t>
  </si>
  <si>
    <t>1420941_at</t>
  </si>
  <si>
    <t>Rgs5</t>
  </si>
  <si>
    <t>regulator of G-protein signaling 5</t>
  </si>
  <si>
    <t>1418892_at</t>
  </si>
  <si>
    <t>Rhoj</t>
  </si>
  <si>
    <t>ras homolog gene family, member J</t>
  </si>
  <si>
    <t>1448124_at</t>
  </si>
  <si>
    <t>Gusb</t>
  </si>
  <si>
    <t>glucuronidase, beta</t>
  </si>
  <si>
    <t>1454268_a_at</t>
  </si>
  <si>
    <t>Cyba</t>
  </si>
  <si>
    <t>cytochrome b-245, alpha polypeptide</t>
  </si>
  <si>
    <t>1428114_at</t>
  </si>
  <si>
    <t>Slc14a1</t>
  </si>
  <si>
    <t>solute carrier family 14 (urea transporter), member 1</t>
  </si>
  <si>
    <t>1418340_at</t>
  </si>
  <si>
    <t>Fcer1g</t>
  </si>
  <si>
    <t>Fc receptor, IgE, high affinity I, gamma polypeptide</t>
  </si>
  <si>
    <t>1418930_at</t>
  </si>
  <si>
    <t>Cxcl10</t>
  </si>
  <si>
    <t>chemokine (C-X-C motif) ligand 10</t>
  </si>
  <si>
    <t>1416164_at</t>
  </si>
  <si>
    <t>Fbln5</t>
  </si>
  <si>
    <t>fibulin 5</t>
  </si>
  <si>
    <t>1442148_at</t>
  </si>
  <si>
    <t>Psip1</t>
  </si>
  <si>
    <t>PC4 and SFRS1 interacting protein 1</t>
  </si>
  <si>
    <t>1435477_s_at</t>
  </si>
  <si>
    <t>Fcgr2b</t>
  </si>
  <si>
    <t>Fc receptor, IgG, low affinity IIb</t>
  </si>
  <si>
    <t>1439479_at</t>
  </si>
  <si>
    <t>Lct</t>
  </si>
  <si>
    <t>lactase</t>
  </si>
  <si>
    <t>1451006_at</t>
  </si>
  <si>
    <t>Xdh</t>
  </si>
  <si>
    <t>xanthine dehydrogenase</t>
  </si>
  <si>
    <t>1458003_at</t>
  </si>
  <si>
    <t>Zfp398</t>
  </si>
  <si>
    <t>zinc finger protein 398</t>
  </si>
  <si>
    <t>1448961_at</t>
  </si>
  <si>
    <t>Plscr2</t>
  </si>
  <si>
    <t>phospholipid scramblase 2</t>
  </si>
  <si>
    <t>1416121_at</t>
  </si>
  <si>
    <t>Lox</t>
  </si>
  <si>
    <t>lysyl oxidase</t>
  </si>
  <si>
    <t>1443698_at</t>
  </si>
  <si>
    <t>Fbxo39</t>
  </si>
  <si>
    <t>F-box protein 39</t>
  </si>
  <si>
    <t>1448620_at</t>
  </si>
  <si>
    <t>Fcgr3</t>
  </si>
  <si>
    <t>Fc receptor, IgG, low affinity III</t>
  </si>
  <si>
    <t>1424542_at</t>
  </si>
  <si>
    <t>S100a4</t>
  </si>
  <si>
    <t>S100 calcium binding protein A4</t>
  </si>
  <si>
    <t>1438658_a_at</t>
  </si>
  <si>
    <t>Edg3</t>
  </si>
  <si>
    <t>endothelial differentiation, sphingolipid G-protein-coupled receptor, 3</t>
  </si>
  <si>
    <t>1448380_at</t>
  </si>
  <si>
    <t>Lgals3bp</t>
  </si>
  <si>
    <t>lectin, galactoside-binding, soluble, 3 binding protein</t>
  </si>
  <si>
    <t>1421792_s_at</t>
  </si>
  <si>
    <t>Trem2</t>
  </si>
  <si>
    <t>triggering receptor expressed on myeloid cells 2</t>
  </si>
  <si>
    <t>1448617_at</t>
  </si>
  <si>
    <t>Cd53</t>
  </si>
  <si>
    <t>CD53 antigen</t>
  </si>
  <si>
    <t>1427638_at</t>
  </si>
  <si>
    <t>Zbtb16</t>
  </si>
  <si>
    <t>zinc finger and BTB domain containing 16</t>
  </si>
  <si>
    <t>1441811_x_at</t>
  </si>
  <si>
    <t>0610011I04Rik</t>
  </si>
  <si>
    <t>RIKEN cDNA 0610011I04 gene</t>
  </si>
  <si>
    <t>1442026_at</t>
  </si>
  <si>
    <t>AI467657</t>
  </si>
  <si>
    <t>expressed sequence AI467657</t>
  </si>
  <si>
    <t>1448591_at</t>
  </si>
  <si>
    <t>Ctss</t>
  </si>
  <si>
    <t>cathepsin S</t>
  </si>
  <si>
    <t>1449025_at</t>
  </si>
  <si>
    <t>Ifit3</t>
  </si>
  <si>
    <t>interferon-induced protein with tetratricopeptide repeats 3</t>
  </si>
  <si>
    <t>1421694_a_at</t>
  </si>
  <si>
    <t>Cspg2</t>
  </si>
  <si>
    <t>chondroitin sulfate proteoglycan 2</t>
  </si>
  <si>
    <t>1416066_at</t>
  </si>
  <si>
    <t>Cd9</t>
  </si>
  <si>
    <t>CD9 antigen</t>
  </si>
  <si>
    <t>1422557_s_at</t>
  </si>
  <si>
    <t>Mt1</t>
  </si>
  <si>
    <t>metallothionein 1</t>
  </si>
  <si>
    <t>1416125_at</t>
  </si>
  <si>
    <t>Fkbp5</t>
  </si>
  <si>
    <t>FK506 binding protein 5</t>
  </si>
  <si>
    <t>1443173_at</t>
  </si>
  <si>
    <t>Ptn</t>
  </si>
  <si>
    <t>pleiotrophin</t>
  </si>
  <si>
    <t>1425665_a_at</t>
  </si>
  <si>
    <t>Srp54</t>
  </si>
  <si>
    <t>signal recognition particle 54</t>
  </si>
  <si>
    <t>1460227_at</t>
  </si>
  <si>
    <t>Timp1</t>
  </si>
  <si>
    <t>tissue inhibitor of metalloproteinase 1</t>
  </si>
  <si>
    <t>1427590_at</t>
  </si>
  <si>
    <t>Zfp39</t>
  </si>
  <si>
    <t>zinc finger protein 39</t>
  </si>
  <si>
    <t>1429236_at</t>
  </si>
  <si>
    <t>Galntl2</t>
  </si>
  <si>
    <t>UDP-N-acetyl-alpha-D-galactosamine:polypeptide N-acetylgalactosaminyltransferase-like 2</t>
  </si>
  <si>
    <t>1450678_at</t>
  </si>
  <si>
    <t>Itgb2</t>
  </si>
  <si>
    <t>integrin beta 2</t>
  </si>
  <si>
    <t>1456014_s_at</t>
  </si>
  <si>
    <t>Tpt1h</t>
  </si>
  <si>
    <t>tRNA splicing 2' phosphotransferase 1 homolog (S. cerevisiae)</t>
  </si>
  <si>
    <t>1456292_a_at</t>
  </si>
  <si>
    <t>Vim</t>
  </si>
  <si>
    <t>vimentin</t>
  </si>
  <si>
    <t>1419004_s_at</t>
  </si>
  <si>
    <t>Bcl2a1a</t>
  </si>
  <si>
    <t>B-cell leukemia/lymphoma 2 related protein A1a</t>
  </si>
  <si>
    <t>1455899_x_at</t>
  </si>
  <si>
    <t>Socs3</t>
  </si>
  <si>
    <t>suppressor of cytokine signaling 3</t>
  </si>
  <si>
    <t>1418191_at</t>
  </si>
  <si>
    <t>Usp18</t>
  </si>
  <si>
    <t>ubiquitin specific peptidase 18</t>
  </si>
  <si>
    <t>1423555_a_at</t>
  </si>
  <si>
    <t>Ifi44</t>
  </si>
  <si>
    <t>interferon-induced protein 44</t>
  </si>
  <si>
    <t>1448303_at</t>
  </si>
  <si>
    <t>Gpnmb</t>
  </si>
  <si>
    <t>glycoprotein (transmembrane) nmb</t>
  </si>
  <si>
    <t>1426278_at</t>
  </si>
  <si>
    <t>Ifi27</t>
  </si>
  <si>
    <t>interferon, alpha-inducible protein 27</t>
  </si>
  <si>
    <t>1448452_at</t>
  </si>
  <si>
    <t>Icsbp1</t>
  </si>
  <si>
    <t>interferon consensus sequence binding protein 1</t>
  </si>
  <si>
    <t>1434719_at</t>
  </si>
  <si>
    <t>A2m</t>
  </si>
  <si>
    <t>alpha-2-macroglobulin</t>
  </si>
  <si>
    <t>1419128_at</t>
  </si>
  <si>
    <t>Itgax</t>
  </si>
  <si>
    <t>integrin alpha X</t>
  </si>
  <si>
    <t>1427301_at</t>
  </si>
  <si>
    <t>Cd48</t>
  </si>
  <si>
    <t>CD48 antigen</t>
  </si>
  <si>
    <t>1416382_at</t>
  </si>
  <si>
    <t>Ctsc</t>
  </si>
  <si>
    <t>cathepsin C</t>
  </si>
  <si>
    <t>1436332_at</t>
  </si>
  <si>
    <t>Hspb6</t>
  </si>
  <si>
    <t>heat shock protein, alpha-crystallin-related, B6</t>
  </si>
  <si>
    <t>1433935_at</t>
  </si>
  <si>
    <t>AU020206</t>
  </si>
  <si>
    <t>expressed sequence AU020206</t>
  </si>
  <si>
    <t>1445334_at</t>
  </si>
  <si>
    <t>4930511A21Rik</t>
  </si>
  <si>
    <t>RIKEN cDNA 4930511A21 gene</t>
  </si>
  <si>
    <t>1423070_at</t>
  </si>
  <si>
    <t>Snx14</t>
  </si>
  <si>
    <t>sorting nexin 14</t>
  </si>
  <si>
    <t>1419132_at</t>
  </si>
  <si>
    <t>Tlr2</t>
  </si>
  <si>
    <t>toll-like receptor 2</t>
  </si>
  <si>
    <t>1428942_at</t>
  </si>
  <si>
    <t>Mt2</t>
  </si>
  <si>
    <t>metallothionein 2</t>
  </si>
  <si>
    <t>1422903_at</t>
  </si>
  <si>
    <t>Ly86</t>
  </si>
  <si>
    <t>lymphocyte antigen 86</t>
  </si>
  <si>
    <t>1420394_s_at</t>
  </si>
  <si>
    <t>Lilrb4</t>
  </si>
  <si>
    <t>leukocyte immunoglobulin-like receptor, subfamily B, member 4</t>
  </si>
  <si>
    <t>1427076_at</t>
  </si>
  <si>
    <t>Mpeg1</t>
  </si>
  <si>
    <t>macrophage expressed gene 1</t>
  </si>
  <si>
    <t>1417268_at</t>
  </si>
  <si>
    <t>Cd14</t>
  </si>
  <si>
    <t>CD14 antigen</t>
  </si>
  <si>
    <t>1419905_s_at</t>
  </si>
  <si>
    <t>Hpgd</t>
  </si>
  <si>
    <t>hydroxyprostaglandin dehydrogenase 15 (NAD)</t>
  </si>
  <si>
    <t>1421375_a_at</t>
  </si>
  <si>
    <t>S100a6</t>
  </si>
  <si>
    <t>S100 calcium binding protein A6 (calcyclin)</t>
  </si>
  <si>
    <t>1420039_s_at</t>
  </si>
  <si>
    <t>Cbx7</t>
  </si>
  <si>
    <t>chromobox homolog 7</t>
  </si>
  <si>
    <t>1430384_at</t>
  </si>
  <si>
    <t>Tle4</t>
  </si>
  <si>
    <t>transducin-like enhancer of split 4, homolog of Drosophila E(spl)</t>
  </si>
  <si>
    <t>1450792_at</t>
  </si>
  <si>
    <t>Tyrobp</t>
  </si>
  <si>
    <t>TYRO protein tyrosine kinase binding protein</t>
  </si>
  <si>
    <t>1442082_at</t>
  </si>
  <si>
    <t>C3ar1</t>
  </si>
  <si>
    <t>complement component 3a receptor 1</t>
  </si>
  <si>
    <t>1449164_at</t>
  </si>
  <si>
    <t>Cd68</t>
  </si>
  <si>
    <t>CD68 antigen</t>
  </si>
  <si>
    <t>1424893_at</t>
  </si>
  <si>
    <t>Ndel1</t>
  </si>
  <si>
    <t>nuclear distribution gene E-like homolog 1 (A. nidulans)</t>
  </si>
  <si>
    <t>1418674_at</t>
  </si>
  <si>
    <t>Osmr</t>
  </si>
  <si>
    <t>oncostatin M receptor</t>
  </si>
  <si>
    <t>1452483_a_at</t>
  </si>
  <si>
    <t>Cd44</t>
  </si>
  <si>
    <t>CD44 antigen</t>
  </si>
  <si>
    <t>1449401_at</t>
  </si>
  <si>
    <t>C1qg</t>
  </si>
  <si>
    <t>complement component 1, q subcomponent, gamma polypeptide</t>
  </si>
  <si>
    <t>1417381_at</t>
  </si>
  <si>
    <t>C1qa</t>
  </si>
  <si>
    <t>complement component 1, q subcomponent, alpha polypeptide</t>
  </si>
  <si>
    <t>1437726_x_at</t>
  </si>
  <si>
    <t>C1qb</t>
  </si>
  <si>
    <t>complement component 1, q subcomponent, beta polypeptide</t>
  </si>
  <si>
    <t>1451602_at</t>
  </si>
  <si>
    <t>Snx6</t>
  </si>
  <si>
    <t>sorting nexin 6</t>
  </si>
  <si>
    <t>1423954_at</t>
  </si>
  <si>
    <t>C3</t>
  </si>
  <si>
    <t>complement component 3</t>
  </si>
  <si>
    <t>1437222_x_at</t>
  </si>
  <si>
    <t>Rrm2b</t>
  </si>
  <si>
    <t>ribonucleotide reductase M2 B (TP53 inducible)</t>
  </si>
  <si>
    <t>1450287_at</t>
  </si>
  <si>
    <t>Npas3</t>
  </si>
  <si>
    <t>neuronal PAS domain protein 3</t>
  </si>
  <si>
    <t>1419100_at</t>
  </si>
  <si>
    <t>Serpina3n</t>
  </si>
  <si>
    <t>serine (or cysteine) peptidase inhibitor, clade A, member 3N</t>
  </si>
  <si>
    <t>1460218_at</t>
  </si>
  <si>
    <t>Cd52</t>
  </si>
  <si>
    <t>CD52 antigen</t>
  </si>
  <si>
    <t>1460466_at</t>
  </si>
  <si>
    <t>1700047I17Rik</t>
  </si>
  <si>
    <t>RIKEN cDNA 1700047I17 gene</t>
  </si>
  <si>
    <t>1426808_at</t>
  </si>
  <si>
    <t>Lgals3</t>
  </si>
  <si>
    <t>lectin, galactose binding, soluble 3</t>
  </si>
  <si>
    <t>1418595_at</t>
  </si>
  <si>
    <t>MGI:1929709</t>
  </si>
  <si>
    <t>plasma membrane associated protein, S3-12</t>
  </si>
  <si>
    <t>1418021_at</t>
  </si>
  <si>
    <t>C4</t>
  </si>
  <si>
    <t>complement component 4 (within H-2S)</t>
  </si>
  <si>
    <t>1436778_at</t>
  </si>
  <si>
    <t>Cybb</t>
  </si>
  <si>
    <t>cytochrome b-245, beta polypeptide</t>
  </si>
  <si>
    <t>1419202_at</t>
  </si>
  <si>
    <t>Cst7</t>
  </si>
  <si>
    <t>cystatin F (leukocystatin)</t>
  </si>
  <si>
    <t>1440142_s_at</t>
  </si>
  <si>
    <t>Gfap</t>
  </si>
  <si>
    <t>glial fibrillary acidic protein</t>
  </si>
  <si>
    <t>1420699_at</t>
  </si>
  <si>
    <t>Clec7a</t>
  </si>
  <si>
    <t>C-type lectin domain family 7, member a</t>
  </si>
  <si>
    <t>1448859_at</t>
  </si>
  <si>
    <t>Cxcl13</t>
  </si>
  <si>
    <t>chemokine (C-X-C motif) ligand 13</t>
  </si>
  <si>
    <t>F.p.value</t>
  </si>
  <si>
    <t>&lt;1,00E-04</t>
  </si>
</sst>
</file>

<file path=xl/styles.xml><?xml version="1.0" encoding="utf-8"?>
<styleSheet xmlns="http://schemas.openxmlformats.org/spreadsheetml/2006/main">
  <fonts count="6"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u/>
      <sz val="10"/>
      <color indexed="12"/>
      <name val="Arial"/>
    </font>
    <font>
      <u/>
      <sz val="10"/>
      <color indexed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1" fillId="0" borderId="0"/>
  </cellStyleXfs>
  <cellXfs count="18">
    <xf numFmtId="0" fontId="0" fillId="0" borderId="0" xfId="0"/>
    <xf numFmtId="2" fontId="2" fillId="0" borderId="1" xfId="0" applyNumberFormat="1" applyFont="1" applyBorder="1" applyAlignment="1">
      <alignment horizontal="left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5" fillId="2" borderId="1" xfId="1" applyFont="1" applyFill="1" applyBorder="1" applyAlignment="1" applyProtection="1">
      <alignment wrapText="1"/>
    </xf>
    <xf numFmtId="2" fontId="2" fillId="0" borderId="0" xfId="0" applyNumberFormat="1" applyFont="1" applyAlignment="1">
      <alignment horizontal="center"/>
    </xf>
    <xf numFmtId="0" fontId="2" fillId="2" borderId="0" xfId="0" applyFont="1" applyFill="1" applyBorder="1" applyAlignment="1">
      <alignment horizontal="left" wrapText="1"/>
    </xf>
    <xf numFmtId="0" fontId="5" fillId="2" borderId="0" xfId="1" applyFont="1" applyFill="1" applyBorder="1" applyAlignment="1" applyProtection="1">
      <alignment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0" fontId="3" fillId="0" borderId="1" xfId="0" applyFont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</cellXfs>
  <cellStyles count="5">
    <cellStyle name="Hipervínculo" xfId="1" builtinId="8"/>
    <cellStyle name="Hipervínculo 2" xfId="2"/>
    <cellStyle name="Normal" xfId="0" builtinId="0"/>
    <cellStyle name="Normal 2" xfId="3"/>
    <cellStyle name="Normal 3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db=gene&amp;cmd=Retrieve&amp;dopt=Graphics&amp;list_uids=20716" TargetMode="External"/><Relationship Id="rId117" Type="http://schemas.openxmlformats.org/officeDocument/2006/relationships/hyperlink" Target="http://www.ncbi.nlm.nih.gov/entrez/query.fcgi?db=gene&amp;cmd=Retrieve&amp;dopt=Graphics&amp;list_uids=11982" TargetMode="External"/><Relationship Id="rId21" Type="http://schemas.openxmlformats.org/officeDocument/2006/relationships/hyperlink" Target="http://www.ncbi.nlm.nih.gov/entrez/query.fcgi?db=gene&amp;cmd=Retrieve&amp;dopt=Graphics&amp;list_uids=57435" TargetMode="External"/><Relationship Id="rId42" Type="http://schemas.openxmlformats.org/officeDocument/2006/relationships/hyperlink" Target="http://www.ncbi.nlm.nih.gov/entrez/query.fcgi?db=gene&amp;cmd=Retrieve&amp;dopt=Graphics&amp;list_uids=17748" TargetMode="External"/><Relationship Id="rId47" Type="http://schemas.openxmlformats.org/officeDocument/2006/relationships/hyperlink" Target="http://www.ncbi.nlm.nih.gov/entrez/query.fcgi?db=gene&amp;cmd=Retrieve&amp;dopt=Graphics&amp;list_uids=14281" TargetMode="External"/><Relationship Id="rId63" Type="http://schemas.openxmlformats.org/officeDocument/2006/relationships/hyperlink" Target="http://www.ncbi.nlm.nih.gov/entrez/query.fcgi?db=gene&amp;cmd=Retrieve&amp;dopt=Graphics&amp;list_uids=13654" TargetMode="External"/><Relationship Id="rId68" Type="http://schemas.openxmlformats.org/officeDocument/2006/relationships/hyperlink" Target="http://www.ncbi.nlm.nih.gov/entrez/query.fcgi?db=gene&amp;cmd=Retrieve&amp;dopt=Graphics&amp;list_uids=110312" TargetMode="External"/><Relationship Id="rId84" Type="http://schemas.openxmlformats.org/officeDocument/2006/relationships/hyperlink" Target="http://www.ncbi.nlm.nih.gov/entrez/query.fcgi?db=gene&amp;cmd=Retrieve&amp;dopt=Graphics&amp;list_uids=108899" TargetMode="External"/><Relationship Id="rId89" Type="http://schemas.openxmlformats.org/officeDocument/2006/relationships/hyperlink" Target="http://www.ncbi.nlm.nih.gov/entrez/query.fcgi?db=gene&amp;cmd=Retrieve&amp;dopt=Graphics&amp;list_uids=320862" TargetMode="External"/><Relationship Id="rId112" Type="http://schemas.openxmlformats.org/officeDocument/2006/relationships/hyperlink" Target="http://www.ncbi.nlm.nih.gov/entrez/query.fcgi?db=gene&amp;cmd=Retrieve&amp;dopt=Graphics&amp;list_uids=26936" TargetMode="External"/><Relationship Id="rId133" Type="http://schemas.openxmlformats.org/officeDocument/2006/relationships/hyperlink" Target="http://www.ncbi.nlm.nih.gov/entrez/query.fcgi?db=gene&amp;cmd=Retrieve&amp;dopt=Graphics&amp;list_uids=66102" TargetMode="External"/><Relationship Id="rId138" Type="http://schemas.openxmlformats.org/officeDocument/2006/relationships/hyperlink" Target="http://www.ncbi.nlm.nih.gov/entrez/query.fcgi?db=gene&amp;cmd=Retrieve&amp;dopt=Graphics&amp;list_uids=27386" TargetMode="External"/><Relationship Id="rId154" Type="http://schemas.openxmlformats.org/officeDocument/2006/relationships/hyperlink" Target="http://www.ncbi.nlm.nih.gov/entrez/query.fcgi?db=gene&amp;cmd=Retrieve&amp;dopt=Graphics&amp;list_uids=83673" TargetMode="External"/><Relationship Id="rId159" Type="http://schemas.openxmlformats.org/officeDocument/2006/relationships/hyperlink" Target="http://www.ncbi.nlm.nih.gov/entrez/query.fcgi?db=gene&amp;cmd=Retrieve&amp;dopt=Graphics&amp;list_uids=107328" TargetMode="External"/><Relationship Id="rId175" Type="http://schemas.openxmlformats.org/officeDocument/2006/relationships/hyperlink" Target="http://www.ncbi.nlm.nih.gov/entrez/query.fcgi?db=gene&amp;cmd=Retrieve&amp;dopt=Graphics&amp;list_uids=15945" TargetMode="External"/><Relationship Id="rId170" Type="http://schemas.openxmlformats.org/officeDocument/2006/relationships/hyperlink" Target="http://www.ncbi.nlm.nih.gov/entrez/query.fcgi?db=gene&amp;cmd=Retrieve&amp;dopt=Graphics&amp;list_uids=320713" TargetMode="External"/><Relationship Id="rId16" Type="http://schemas.openxmlformats.org/officeDocument/2006/relationships/hyperlink" Target="http://www.ncbi.nlm.nih.gov/entrez/query.fcgi?db=gene&amp;cmd=Retrieve&amp;dopt=Graphics&amp;list_uids=12268" TargetMode="External"/><Relationship Id="rId107" Type="http://schemas.openxmlformats.org/officeDocument/2006/relationships/hyperlink" Target="http://www.ncbi.nlm.nih.gov/entrez/query.fcgi?db=gene&amp;cmd=Retrieve&amp;dopt=Graphics&amp;list_uids=13036" TargetMode="External"/><Relationship Id="rId11" Type="http://schemas.openxmlformats.org/officeDocument/2006/relationships/hyperlink" Target="http://www.ncbi.nlm.nih.gov/entrez/query.fcgi?db=gene&amp;cmd=Retrieve&amp;dopt=Graphics&amp;list_uids=12259" TargetMode="External"/><Relationship Id="rId32" Type="http://schemas.openxmlformats.org/officeDocument/2006/relationships/hyperlink" Target="http://www.ncbi.nlm.nih.gov/entrez/query.fcgi?db=gene&amp;cmd=Retrieve&amp;dopt=Graphics&amp;list_uids=52609" TargetMode="External"/><Relationship Id="rId37" Type="http://schemas.openxmlformats.org/officeDocument/2006/relationships/hyperlink" Target="http://www.ncbi.nlm.nih.gov/entrez/query.fcgi?db=gene&amp;cmd=Retrieve&amp;dopt=Graphics&amp;list_uids=20200" TargetMode="External"/><Relationship Id="rId53" Type="http://schemas.openxmlformats.org/officeDocument/2006/relationships/hyperlink" Target="http://www.ncbi.nlm.nih.gov/entrez/query.fcgi?db=gene&amp;cmd=Retrieve&amp;dopt=Graphics&amp;list_uids=83431" TargetMode="External"/><Relationship Id="rId58" Type="http://schemas.openxmlformats.org/officeDocument/2006/relationships/hyperlink" Target="http://www.ncbi.nlm.nih.gov/entrez/query.fcgi?db=gene&amp;cmd=Retrieve&amp;dopt=Graphics&amp;list_uids=17476" TargetMode="External"/><Relationship Id="rId74" Type="http://schemas.openxmlformats.org/officeDocument/2006/relationships/hyperlink" Target="http://www.ncbi.nlm.nih.gov/entrez/query.fcgi?db=gene&amp;cmd=Retrieve&amp;dopt=Graphics&amp;list_uids=101757" TargetMode="External"/><Relationship Id="rId79" Type="http://schemas.openxmlformats.org/officeDocument/2006/relationships/hyperlink" Target="http://www.ncbi.nlm.nih.gov/entrez/query.fcgi?db=gene&amp;cmd=Retrieve&amp;dopt=Graphics&amp;list_uids=226115" TargetMode="External"/><Relationship Id="rId102" Type="http://schemas.openxmlformats.org/officeDocument/2006/relationships/hyperlink" Target="http://www.ncbi.nlm.nih.gov/entrez/query.fcgi?db=gene&amp;cmd=Retrieve&amp;dopt=Graphics&amp;list_uids=20168" TargetMode="External"/><Relationship Id="rId123" Type="http://schemas.openxmlformats.org/officeDocument/2006/relationships/hyperlink" Target="http://www.ncbi.nlm.nih.gov/entrez/query.fcgi?db=gene&amp;cmd=Retrieve&amp;dopt=Graphics&amp;list_uids=15900" TargetMode="External"/><Relationship Id="rId128" Type="http://schemas.openxmlformats.org/officeDocument/2006/relationships/hyperlink" Target="http://www.ncbi.nlm.nih.gov/entrez/query.fcgi?db=gene&amp;cmd=Retrieve&amp;dopt=Graphics&amp;list_uids=55985" TargetMode="External"/><Relationship Id="rId144" Type="http://schemas.openxmlformats.org/officeDocument/2006/relationships/hyperlink" Target="http://www.ncbi.nlm.nih.gov/entrez/query.fcgi?db=gene&amp;cmd=Retrieve&amp;dopt=Graphics&amp;list_uids=72183" TargetMode="External"/><Relationship Id="rId149" Type="http://schemas.openxmlformats.org/officeDocument/2006/relationships/hyperlink" Target="http://www.ncbi.nlm.nih.gov/entrez/query.fcgi?db=gene&amp;cmd=Retrieve&amp;dopt=Graphics&amp;list_uids=236604" TargetMode="External"/><Relationship Id="rId5" Type="http://schemas.openxmlformats.org/officeDocument/2006/relationships/hyperlink" Target="http://www.ncbi.nlm.nih.gov/entrez/query.fcgi?db=gene&amp;cmd=Retrieve&amp;dopt=Graphics&amp;list_uids=14229" TargetMode="External"/><Relationship Id="rId90" Type="http://schemas.openxmlformats.org/officeDocument/2006/relationships/hyperlink" Target="http://www.ncbi.nlm.nih.gov/entrez/query.fcgi?db=gene&amp;cmd=Retrieve&amp;dopt=Graphics&amp;list_uids=13610" TargetMode="External"/><Relationship Id="rId95" Type="http://schemas.openxmlformats.org/officeDocument/2006/relationships/hyperlink" Target="http://www.ncbi.nlm.nih.gov/entrez/query.fcgi?db=gene&amp;cmd=Retrieve&amp;dopt=Graphics&amp;list_uids=97198" TargetMode="External"/><Relationship Id="rId160" Type="http://schemas.openxmlformats.org/officeDocument/2006/relationships/hyperlink" Target="http://www.ncbi.nlm.nih.gov/entrez/query.fcgi?db=gene&amp;cmd=Retrieve&amp;dopt=Graphics&amp;list_uids=16419" TargetMode="External"/><Relationship Id="rId165" Type="http://schemas.openxmlformats.org/officeDocument/2006/relationships/hyperlink" Target="http://www.ncbi.nlm.nih.gov/entrez/query.fcgi?db=gene&amp;cmd=Retrieve&amp;dopt=Graphics&amp;list_uids=66052" TargetMode="External"/><Relationship Id="rId22" Type="http://schemas.openxmlformats.org/officeDocument/2006/relationships/hyperlink" Target="http://www.ncbi.nlm.nih.gov/entrez/query.fcgi?db=gene&amp;cmd=Retrieve&amp;dopt=Graphics&amp;list_uids=18414" TargetMode="External"/><Relationship Id="rId27" Type="http://schemas.openxmlformats.org/officeDocument/2006/relationships/hyperlink" Target="http://www.ncbi.nlm.nih.gov/entrez/query.fcgi?db=gene&amp;cmd=Retrieve&amp;dopt=Graphics&amp;list_uids=16411" TargetMode="External"/><Relationship Id="rId43" Type="http://schemas.openxmlformats.org/officeDocument/2006/relationships/hyperlink" Target="http://www.ncbi.nlm.nih.gov/entrez/query.fcgi?db=gene&amp;cmd=Retrieve&amp;dopt=Graphics&amp;list_uids=21826" TargetMode="External"/><Relationship Id="rId48" Type="http://schemas.openxmlformats.org/officeDocument/2006/relationships/hyperlink" Target="http://www.ncbi.nlm.nih.gov/entrez/query.fcgi?db=gene&amp;cmd=Retrieve&amp;dopt=Graphics&amp;list_uids=66290" TargetMode="External"/><Relationship Id="rId64" Type="http://schemas.openxmlformats.org/officeDocument/2006/relationships/hyperlink" Target="http://www.ncbi.nlm.nih.gov/entrez/query.fcgi?db=gene&amp;cmd=Retrieve&amp;dopt=Graphics&amp;list_uids=66961" TargetMode="External"/><Relationship Id="rId69" Type="http://schemas.openxmlformats.org/officeDocument/2006/relationships/hyperlink" Target="http://www.ncbi.nlm.nih.gov/entrez/query.fcgi?db=gene&amp;cmd=Retrieve&amp;dopt=Graphics&amp;list_uids=17916" TargetMode="External"/><Relationship Id="rId113" Type="http://schemas.openxmlformats.org/officeDocument/2006/relationships/hyperlink" Target="http://www.ncbi.nlm.nih.gov/entrez/query.fcgi?db=gene&amp;cmd=Retrieve&amp;dopt=Graphics&amp;list_uids=59032" TargetMode="External"/><Relationship Id="rId118" Type="http://schemas.openxmlformats.org/officeDocument/2006/relationships/hyperlink" Target="http://www.ncbi.nlm.nih.gov/entrez/query.fcgi?db=gene&amp;cmd=Retrieve&amp;dopt=Graphics&amp;list_uids=320855" TargetMode="External"/><Relationship Id="rId134" Type="http://schemas.openxmlformats.org/officeDocument/2006/relationships/hyperlink" Target="http://www.ncbi.nlm.nih.gov/entrez/query.fcgi?db=gene&amp;cmd=Retrieve&amp;dopt=Graphics&amp;list_uids=19107" TargetMode="External"/><Relationship Id="rId139" Type="http://schemas.openxmlformats.org/officeDocument/2006/relationships/hyperlink" Target="http://www.ncbi.nlm.nih.gov/entrez/query.fcgi?db=gene&amp;cmd=Retrieve&amp;dopt=Graphics&amp;list_uids=16414" TargetMode="External"/><Relationship Id="rId80" Type="http://schemas.openxmlformats.org/officeDocument/2006/relationships/hyperlink" Target="http://www.ncbi.nlm.nih.gov/entrez/query.fcgi?db=gene&amp;cmd=Retrieve&amp;dopt=Graphics&amp;list_uids=74365" TargetMode="External"/><Relationship Id="rId85" Type="http://schemas.openxmlformats.org/officeDocument/2006/relationships/hyperlink" Target="http://www.ncbi.nlm.nih.gov/entrez/query.fcgi?db=gene&amp;cmd=Retrieve&amp;dopt=Graphics&amp;list_uids=107305" TargetMode="External"/><Relationship Id="rId150" Type="http://schemas.openxmlformats.org/officeDocument/2006/relationships/hyperlink" Target="http://www.ncbi.nlm.nih.gov/entrez/query.fcgi?db=gene&amp;cmd=Retrieve&amp;dopt=Graphics&amp;list_uids=69136" TargetMode="External"/><Relationship Id="rId155" Type="http://schemas.openxmlformats.org/officeDocument/2006/relationships/hyperlink" Target="http://www.ncbi.nlm.nih.gov/entrez/query.fcgi?db=gene&amp;cmd=Retrieve&amp;dopt=Graphics&amp;list_uids=16852" TargetMode="External"/><Relationship Id="rId171" Type="http://schemas.openxmlformats.org/officeDocument/2006/relationships/hyperlink" Target="http://www.ncbi.nlm.nih.gov/entrez/query.fcgi?db=gene&amp;cmd=Retrieve&amp;dopt=Graphics&amp;list_uids=15212" TargetMode="External"/><Relationship Id="rId176" Type="http://schemas.openxmlformats.org/officeDocument/2006/relationships/printerSettings" Target="../printerSettings/printerSettings1.bin"/><Relationship Id="rId12" Type="http://schemas.openxmlformats.org/officeDocument/2006/relationships/hyperlink" Target="http://www.ncbi.nlm.nih.gov/entrez/query.fcgi?db=gene&amp;cmd=Retrieve&amp;dopt=Graphics&amp;list_uids=16600" TargetMode="External"/><Relationship Id="rId17" Type="http://schemas.openxmlformats.org/officeDocument/2006/relationships/hyperlink" Target="http://www.ncbi.nlm.nih.gov/entrez/query.fcgi?db=gene&amp;cmd=Retrieve&amp;dopt=Graphics&amp;list_uids=24110" TargetMode="External"/><Relationship Id="rId33" Type="http://schemas.openxmlformats.org/officeDocument/2006/relationships/hyperlink" Target="http://www.ncbi.nlm.nih.gov/entrez/query.fcgi?db=gene&amp;cmd=Retrieve&amp;dopt=Graphics&amp;list_uids=14728" TargetMode="External"/><Relationship Id="rId38" Type="http://schemas.openxmlformats.org/officeDocument/2006/relationships/hyperlink" Target="http://www.ncbi.nlm.nih.gov/entrez/query.fcgi?db=gene&amp;cmd=Retrieve&amp;dopt=Graphics&amp;list_uids=13003" TargetMode="External"/><Relationship Id="rId59" Type="http://schemas.openxmlformats.org/officeDocument/2006/relationships/hyperlink" Target="http://www.ncbi.nlm.nih.gov/entrez/query.fcgi?db=gene&amp;cmd=Retrieve&amp;dopt=Graphics&amp;list_uids=12506" TargetMode="External"/><Relationship Id="rId103" Type="http://schemas.openxmlformats.org/officeDocument/2006/relationships/hyperlink" Target="http://www.ncbi.nlm.nih.gov/entrez/query.fcgi?db=gene&amp;cmd=Retrieve&amp;dopt=Graphics&amp;list_uids=68339" TargetMode="External"/><Relationship Id="rId108" Type="http://schemas.openxmlformats.org/officeDocument/2006/relationships/hyperlink" Target="http://www.ncbi.nlm.nih.gov/entrez/query.fcgi?db=gene&amp;cmd=Retrieve&amp;dopt=Graphics&amp;list_uids=319236" TargetMode="External"/><Relationship Id="rId124" Type="http://schemas.openxmlformats.org/officeDocument/2006/relationships/hyperlink" Target="http://www.ncbi.nlm.nih.gov/entrez/query.fcgi?db=gene&amp;cmd=Retrieve&amp;dopt=Graphics&amp;list_uids=13040" TargetMode="External"/><Relationship Id="rId129" Type="http://schemas.openxmlformats.org/officeDocument/2006/relationships/hyperlink" Target="http://www.ncbi.nlm.nih.gov/entrez/query.fcgi?db=gene&amp;cmd=Retrieve&amp;dopt=Graphics&amp;list_uids=16598" TargetMode="External"/><Relationship Id="rId54" Type="http://schemas.openxmlformats.org/officeDocument/2006/relationships/hyperlink" Target="http://www.ncbi.nlm.nih.gov/entrez/query.fcgi?db=gene&amp;cmd=Retrieve&amp;dopt=Graphics&amp;list_uids=24067" TargetMode="External"/><Relationship Id="rId70" Type="http://schemas.openxmlformats.org/officeDocument/2006/relationships/hyperlink" Target="http://www.ncbi.nlm.nih.gov/entrez/query.fcgi?db=gene&amp;cmd=Retrieve&amp;dopt=Graphics&amp;list_uids=21888" TargetMode="External"/><Relationship Id="rId75" Type="http://schemas.openxmlformats.org/officeDocument/2006/relationships/hyperlink" Target="http://www.ncbi.nlm.nih.gov/entrez/query.fcgi?db=gene&amp;cmd=Retrieve&amp;dopt=Graphics&amp;list_uids=232345" TargetMode="External"/><Relationship Id="rId91" Type="http://schemas.openxmlformats.org/officeDocument/2006/relationships/hyperlink" Target="http://www.ncbi.nlm.nih.gov/entrez/query.fcgi?db=gene&amp;cmd=Retrieve&amp;dopt=Graphics&amp;list_uids=21928" TargetMode="External"/><Relationship Id="rId96" Type="http://schemas.openxmlformats.org/officeDocument/2006/relationships/hyperlink" Target="http://www.ncbi.nlm.nih.gov/entrez/query.fcgi?db=gene&amp;cmd=Retrieve&amp;dopt=Graphics&amp;list_uids=381823" TargetMode="External"/><Relationship Id="rId140" Type="http://schemas.openxmlformats.org/officeDocument/2006/relationships/hyperlink" Target="http://www.ncbi.nlm.nih.gov/entrez/query.fcgi?db=gene&amp;cmd=Retrieve&amp;dopt=Graphics&amp;list_uids=18227" TargetMode="External"/><Relationship Id="rId145" Type="http://schemas.openxmlformats.org/officeDocument/2006/relationships/hyperlink" Target="http://www.ncbi.nlm.nih.gov/entrez/query.fcgi?db=gene&amp;cmd=Retrieve&amp;dopt=Graphics&amp;list_uids=74055" TargetMode="External"/><Relationship Id="rId161" Type="http://schemas.openxmlformats.org/officeDocument/2006/relationships/hyperlink" Target="http://www.ncbi.nlm.nih.gov/entrez/query.fcgi?db=gene&amp;cmd=Retrieve&amp;dopt=Graphics&amp;list_uids=22352" TargetMode="External"/><Relationship Id="rId166" Type="http://schemas.openxmlformats.org/officeDocument/2006/relationships/hyperlink" Target="http://www.ncbi.nlm.nih.gov/entrez/query.fcgi?db=gene&amp;cmd=Retrieve&amp;dopt=Graphics&amp;list_uids=78500" TargetMode="External"/><Relationship Id="rId1" Type="http://schemas.openxmlformats.org/officeDocument/2006/relationships/hyperlink" Target="http://www.ncbi.nlm.nih.gov/entrez/query.fcgi?db=gene&amp;cmd=Retrieve&amp;dopt=Graphics&amp;list_uids=16477" TargetMode="External"/><Relationship Id="rId6" Type="http://schemas.openxmlformats.org/officeDocument/2006/relationships/hyperlink" Target="http://www.ncbi.nlm.nih.gov/entrez/query.fcgi?db=gene&amp;cmd=Retrieve&amp;dopt=Graphics&amp;list_uids=23876" TargetMode="External"/><Relationship Id="rId23" Type="http://schemas.openxmlformats.org/officeDocument/2006/relationships/hyperlink" Target="http://www.ncbi.nlm.nih.gov/entrez/query.fcgi?db=gene&amp;cmd=Retrieve&amp;dopt=Graphics&amp;list_uids=11838" TargetMode="External"/><Relationship Id="rId28" Type="http://schemas.openxmlformats.org/officeDocument/2006/relationships/hyperlink" Target="http://www.ncbi.nlm.nih.gov/entrez/query.fcgi?db=gene&amp;cmd=Retrieve&amp;dopt=Graphics&amp;list_uids=24088" TargetMode="External"/><Relationship Id="rId49" Type="http://schemas.openxmlformats.org/officeDocument/2006/relationships/hyperlink" Target="http://www.ncbi.nlm.nih.gov/entrez/query.fcgi?db=gene&amp;cmd=Retrieve&amp;dopt=Graphics&amp;list_uids=99899" TargetMode="External"/><Relationship Id="rId114" Type="http://schemas.openxmlformats.org/officeDocument/2006/relationships/hyperlink" Target="http://www.ncbi.nlm.nih.gov/entrez/query.fcgi?db=gene&amp;cmd=Retrieve&amp;dopt=Graphics&amp;list_uids=278672" TargetMode="External"/><Relationship Id="rId119" Type="http://schemas.openxmlformats.org/officeDocument/2006/relationships/hyperlink" Target="http://www.ncbi.nlm.nih.gov/entrez/query.fcgi?db=gene&amp;cmd=Retrieve&amp;dopt=Graphics&amp;list_uids=110006" TargetMode="External"/><Relationship Id="rId10" Type="http://schemas.openxmlformats.org/officeDocument/2006/relationships/hyperlink" Target="http://www.ncbi.nlm.nih.gov/entrez/query.fcgi?db=gene&amp;cmd=Retrieve&amp;dopt=Graphics&amp;list_uids=12475" TargetMode="External"/><Relationship Id="rId31" Type="http://schemas.openxmlformats.org/officeDocument/2006/relationships/hyperlink" Target="http://www.ncbi.nlm.nih.gov/entrez/query.fcgi?db=gene&amp;cmd=Retrieve&amp;dopt=Graphics&amp;list_uids=15446" TargetMode="External"/><Relationship Id="rId44" Type="http://schemas.openxmlformats.org/officeDocument/2006/relationships/hyperlink" Target="http://www.ncbi.nlm.nih.gov/entrez/query.fcgi?db=gene&amp;cmd=Retrieve&amp;dopt=Graphics&amp;list_uids=21885" TargetMode="External"/><Relationship Id="rId52" Type="http://schemas.openxmlformats.org/officeDocument/2006/relationships/hyperlink" Target="http://www.ncbi.nlm.nih.gov/entrez/query.fcgi?db=gene&amp;cmd=Retrieve&amp;dopt=Graphics&amp;list_uids=20198" TargetMode="External"/><Relationship Id="rId60" Type="http://schemas.openxmlformats.org/officeDocument/2006/relationships/hyperlink" Target="http://www.ncbi.nlm.nih.gov/entrez/query.fcgi?db=gene&amp;cmd=Retrieve&amp;dopt=Graphics&amp;list_uids=69807" TargetMode="External"/><Relationship Id="rId65" Type="http://schemas.openxmlformats.org/officeDocument/2006/relationships/hyperlink" Target="http://www.ncbi.nlm.nih.gov/entrez/query.fcgi?db=gene&amp;cmd=Retrieve&amp;dopt=Graphics&amp;list_uids=108052" TargetMode="External"/><Relationship Id="rId73" Type="http://schemas.openxmlformats.org/officeDocument/2006/relationships/hyperlink" Target="http://www.ncbi.nlm.nih.gov/entrez/query.fcgi?db=gene&amp;cmd=Retrieve&amp;dopt=Graphics&amp;list_uids=66977" TargetMode="External"/><Relationship Id="rId78" Type="http://schemas.openxmlformats.org/officeDocument/2006/relationships/hyperlink" Target="http://www.ncbi.nlm.nih.gov/entrez/query.fcgi?db=gene&amp;cmd=Retrieve&amp;dopt=Graphics&amp;list_uids=14130" TargetMode="External"/><Relationship Id="rId81" Type="http://schemas.openxmlformats.org/officeDocument/2006/relationships/hyperlink" Target="http://www.ncbi.nlm.nih.gov/entrez/query.fcgi?db=gene&amp;cmd=Retrieve&amp;dopt=Graphics&amp;list_uids=243912" TargetMode="External"/><Relationship Id="rId86" Type="http://schemas.openxmlformats.org/officeDocument/2006/relationships/hyperlink" Target="http://www.ncbi.nlm.nih.gov/entrez/query.fcgi?db=gene&amp;cmd=Retrieve&amp;dopt=Graphics&amp;list_uids=319905" TargetMode="External"/><Relationship Id="rId94" Type="http://schemas.openxmlformats.org/officeDocument/2006/relationships/hyperlink" Target="http://www.ncbi.nlm.nih.gov/entrez/query.fcgi?db=gene&amp;cmd=Retrieve&amp;dopt=Graphics&amp;list_uids=76267" TargetMode="External"/><Relationship Id="rId99" Type="http://schemas.openxmlformats.org/officeDocument/2006/relationships/hyperlink" Target="http://www.ncbi.nlm.nih.gov/entrez/query.fcgi?db=gene&amp;cmd=Retrieve&amp;dopt=Graphics&amp;list_uids=102538" TargetMode="External"/><Relationship Id="rId101" Type="http://schemas.openxmlformats.org/officeDocument/2006/relationships/hyperlink" Target="http://www.ncbi.nlm.nih.gov/entrez/query.fcgi?db=gene&amp;cmd=Retrieve&amp;dopt=Graphics&amp;list_uids=101739" TargetMode="External"/><Relationship Id="rId122" Type="http://schemas.openxmlformats.org/officeDocument/2006/relationships/hyperlink" Target="http://www.ncbi.nlm.nih.gov/entrez/query.fcgi?db=gene&amp;cmd=Retrieve&amp;dopt=Graphics&amp;list_uids=19039" TargetMode="External"/><Relationship Id="rId130" Type="http://schemas.openxmlformats.org/officeDocument/2006/relationships/hyperlink" Target="http://www.ncbi.nlm.nih.gov/entrez/query.fcgi?db=gene&amp;cmd=Retrieve&amp;dopt=Graphics&amp;list_uids=18828" TargetMode="External"/><Relationship Id="rId135" Type="http://schemas.openxmlformats.org/officeDocument/2006/relationships/hyperlink" Target="http://www.ncbi.nlm.nih.gov/entrez/query.fcgi?db=gene&amp;cmd=Retrieve&amp;dopt=Graphics&amp;list_uids=12262" TargetMode="External"/><Relationship Id="rId143" Type="http://schemas.openxmlformats.org/officeDocument/2006/relationships/hyperlink" Target="http://www.ncbi.nlm.nih.gov/entrez/query.fcgi?db=gene&amp;cmd=Retrieve&amp;dopt=Graphics&amp;list_uids=66898" TargetMode="External"/><Relationship Id="rId148" Type="http://schemas.openxmlformats.org/officeDocument/2006/relationships/hyperlink" Target="http://www.ncbi.nlm.nih.gov/entrez/query.fcgi?db=gene&amp;cmd=Retrieve&amp;dopt=Graphics&amp;list_uids=77634" TargetMode="External"/><Relationship Id="rId151" Type="http://schemas.openxmlformats.org/officeDocument/2006/relationships/hyperlink" Target="http://www.ncbi.nlm.nih.gov/entrez/query.fcgi?db=gene&amp;cmd=Retrieve&amp;dopt=Graphics&amp;list_uids=319195" TargetMode="External"/><Relationship Id="rId156" Type="http://schemas.openxmlformats.org/officeDocument/2006/relationships/hyperlink" Target="http://www.ncbi.nlm.nih.gov/entrez/query.fcgi?db=gene&amp;cmd=Retrieve&amp;dopt=Graphics&amp;list_uids=71994" TargetMode="External"/><Relationship Id="rId164" Type="http://schemas.openxmlformats.org/officeDocument/2006/relationships/hyperlink" Target="http://www.ncbi.nlm.nih.gov/entrez/query.fcgi?db=gene&amp;cmd=Retrieve&amp;dopt=Graphics&amp;list_uids=328365" TargetMode="External"/><Relationship Id="rId169" Type="http://schemas.openxmlformats.org/officeDocument/2006/relationships/hyperlink" Target="http://www.ncbi.nlm.nih.gov/entrez/query.fcgi?db=gene&amp;cmd=Retrieve&amp;dopt=Graphics&amp;list_uids=68539" TargetMode="External"/><Relationship Id="rId4" Type="http://schemas.openxmlformats.org/officeDocument/2006/relationships/hyperlink" Target="http://www.ncbi.nlm.nih.gov/entrez/query.fcgi?db=gene&amp;cmd=Retrieve&amp;dopt=Graphics&amp;list_uids=16948" TargetMode="External"/><Relationship Id="rId9" Type="http://schemas.openxmlformats.org/officeDocument/2006/relationships/hyperlink" Target="http://www.ncbi.nlm.nih.gov/entrez/query.fcgi?db=gene&amp;cmd=Retrieve&amp;dopt=Graphics&amp;list_uids=15567" TargetMode="External"/><Relationship Id="rId172" Type="http://schemas.openxmlformats.org/officeDocument/2006/relationships/hyperlink" Target="http://www.ncbi.nlm.nih.gov/entrez/query.fcgi?db=gene&amp;cmd=Retrieve&amp;dopt=Graphics&amp;list_uids=23833" TargetMode="External"/><Relationship Id="rId13" Type="http://schemas.openxmlformats.org/officeDocument/2006/relationships/hyperlink" Target="http://www.ncbi.nlm.nih.gov/entrez/query.fcgi?db=gene&amp;cmd=Retrieve&amp;dopt=Graphics&amp;list_uids=64138" TargetMode="External"/><Relationship Id="rId18" Type="http://schemas.openxmlformats.org/officeDocument/2006/relationships/hyperlink" Target="http://www.ncbi.nlm.nih.gov/entrez/query.fcgi?db=gene&amp;cmd=Retrieve&amp;dopt=Graphics&amp;list_uids=64136" TargetMode="External"/><Relationship Id="rId39" Type="http://schemas.openxmlformats.org/officeDocument/2006/relationships/hyperlink" Target="http://www.ncbi.nlm.nih.gov/entrez/query.fcgi?db=gene&amp;cmd=Retrieve&amp;dopt=Graphics&amp;list_uids=83433" TargetMode="External"/><Relationship Id="rId109" Type="http://schemas.openxmlformats.org/officeDocument/2006/relationships/hyperlink" Target="http://www.ncbi.nlm.nih.gov/entrez/query.fcgi?db=gene&amp;cmd=Retrieve&amp;dopt=Graphics&amp;list_uids=239273" TargetMode="External"/><Relationship Id="rId34" Type="http://schemas.openxmlformats.org/officeDocument/2006/relationships/hyperlink" Target="http://www.ncbi.nlm.nih.gov/entrez/query.fcgi?db=gene&amp;cmd=Retrieve&amp;dopt=Graphics&amp;list_uids=56644" TargetMode="External"/><Relationship Id="rId50" Type="http://schemas.openxmlformats.org/officeDocument/2006/relationships/hyperlink" Target="http://www.ncbi.nlm.nih.gov/entrez/query.fcgi?db=gene&amp;cmd=Retrieve&amp;dopt=Graphics&amp;list_uids=12266" TargetMode="External"/><Relationship Id="rId55" Type="http://schemas.openxmlformats.org/officeDocument/2006/relationships/hyperlink" Target="http://www.ncbi.nlm.nih.gov/entrez/query.fcgi?db=gene&amp;cmd=Retrieve&amp;dopt=Graphics&amp;list_uids=76933" TargetMode="External"/><Relationship Id="rId76" Type="http://schemas.openxmlformats.org/officeDocument/2006/relationships/hyperlink" Target="http://www.ncbi.nlm.nih.gov/entrez/query.fcgi?db=gene&amp;cmd=Retrieve&amp;dopt=Graphics&amp;list_uids=26412" TargetMode="External"/><Relationship Id="rId97" Type="http://schemas.openxmlformats.org/officeDocument/2006/relationships/hyperlink" Target="http://www.ncbi.nlm.nih.gov/entrez/query.fcgi?db=gene&amp;cmd=Retrieve&amp;dopt=Graphics&amp;list_uids=238205" TargetMode="External"/><Relationship Id="rId104" Type="http://schemas.openxmlformats.org/officeDocument/2006/relationships/hyperlink" Target="http://www.ncbi.nlm.nih.gov/entrez/query.fcgi?db=gene&amp;cmd=Retrieve&amp;dopt=Graphics&amp;list_uids=72174" TargetMode="External"/><Relationship Id="rId120" Type="http://schemas.openxmlformats.org/officeDocument/2006/relationships/hyperlink" Target="http://www.ncbi.nlm.nih.gov/entrez/query.fcgi?db=gene&amp;cmd=Retrieve&amp;dopt=Graphics&amp;list_uids=12227" TargetMode="External"/><Relationship Id="rId125" Type="http://schemas.openxmlformats.org/officeDocument/2006/relationships/hyperlink" Target="http://www.ncbi.nlm.nih.gov/entrez/query.fcgi?db=gene&amp;cmd=Retrieve&amp;dopt=Graphics&amp;list_uids=12508" TargetMode="External"/><Relationship Id="rId141" Type="http://schemas.openxmlformats.org/officeDocument/2006/relationships/hyperlink" Target="http://www.ncbi.nlm.nih.gov/entrez/query.fcgi?db=gene&amp;cmd=Retrieve&amp;dopt=Graphics&amp;list_uids=22177" TargetMode="External"/><Relationship Id="rId146" Type="http://schemas.openxmlformats.org/officeDocument/2006/relationships/hyperlink" Target="http://www.ncbi.nlm.nih.gov/entrez/query.fcgi?db=gene&amp;cmd=Retrieve&amp;dopt=Graphics&amp;list_uids=12505" TargetMode="External"/><Relationship Id="rId167" Type="http://schemas.openxmlformats.org/officeDocument/2006/relationships/hyperlink" Target="http://www.ncbi.nlm.nih.gov/entrez/query.fcgi?db=gene&amp;cmd=Retrieve&amp;dopt=Graphics&amp;list_uids=272347" TargetMode="External"/><Relationship Id="rId7" Type="http://schemas.openxmlformats.org/officeDocument/2006/relationships/hyperlink" Target="http://www.ncbi.nlm.nih.gov/entrez/query.fcgi?db=gene&amp;cmd=Retrieve&amp;dopt=Graphics&amp;list_uids=13032" TargetMode="External"/><Relationship Id="rId71" Type="http://schemas.openxmlformats.org/officeDocument/2006/relationships/hyperlink" Target="http://www.ncbi.nlm.nih.gov/entrez/query.fcgi?db=gene&amp;cmd=Retrieve&amp;dopt=Graphics&amp;list_uids=70729" TargetMode="External"/><Relationship Id="rId92" Type="http://schemas.openxmlformats.org/officeDocument/2006/relationships/hyperlink" Target="http://www.ncbi.nlm.nih.gov/entrez/query.fcgi?db=gene&amp;cmd=Retrieve&amp;dopt=Graphics&amp;list_uids=226413" TargetMode="External"/><Relationship Id="rId162" Type="http://schemas.openxmlformats.org/officeDocument/2006/relationships/hyperlink" Target="http://www.ncbi.nlm.nih.gov/entrez/query.fcgi?db=gene&amp;cmd=Retrieve&amp;dopt=Graphics&amp;list_uids=320879" TargetMode="External"/><Relationship Id="rId2" Type="http://schemas.openxmlformats.org/officeDocument/2006/relationships/hyperlink" Target="http://www.ncbi.nlm.nih.gov/entrez/query.fcgi?db=gene&amp;cmd=Retrieve&amp;dopt=Graphics&amp;list_uids=13660" TargetMode="External"/><Relationship Id="rId29" Type="http://schemas.openxmlformats.org/officeDocument/2006/relationships/hyperlink" Target="http://www.ncbi.nlm.nih.gov/entrez/query.fcgi?db=gene&amp;cmd=Retrieve&amp;dopt=Graphics&amp;list_uids=13011" TargetMode="External"/><Relationship Id="rId24" Type="http://schemas.openxmlformats.org/officeDocument/2006/relationships/hyperlink" Target="http://www.ncbi.nlm.nih.gov/entrez/query.fcgi?db=gene&amp;cmd=Retrieve&amp;dopt=Graphics&amp;list_uids=80837" TargetMode="External"/><Relationship Id="rId40" Type="http://schemas.openxmlformats.org/officeDocument/2006/relationships/hyperlink" Target="http://www.ncbi.nlm.nih.gov/entrez/query.fcgi?db=gene&amp;cmd=Retrieve&amp;dopt=Graphics&amp;list_uids=17128" TargetMode="External"/><Relationship Id="rId45" Type="http://schemas.openxmlformats.org/officeDocument/2006/relationships/hyperlink" Target="http://www.ncbi.nlm.nih.gov/entrez/query.fcgi?db=gene&amp;cmd=Retrieve&amp;dopt=Graphics&amp;list_uids=17084" TargetMode="External"/><Relationship Id="rId66" Type="http://schemas.openxmlformats.org/officeDocument/2006/relationships/hyperlink" Target="http://www.ncbi.nlm.nih.gov/entrez/query.fcgi?db=gene&amp;cmd=Retrieve&amp;dopt=Graphics&amp;list_uids=17750" TargetMode="External"/><Relationship Id="rId87" Type="http://schemas.openxmlformats.org/officeDocument/2006/relationships/hyperlink" Target="http://www.ncbi.nlm.nih.gov/entrez/query.fcgi?db=gene&amp;cmd=Retrieve&amp;dopt=Graphics&amp;list_uids=12260" TargetMode="External"/><Relationship Id="rId110" Type="http://schemas.openxmlformats.org/officeDocument/2006/relationships/hyperlink" Target="http://www.ncbi.nlm.nih.gov/entrez/query.fcgi?db=gene&amp;cmd=Retrieve&amp;dopt=Graphics&amp;list_uids=19266" TargetMode="External"/><Relationship Id="rId115" Type="http://schemas.openxmlformats.org/officeDocument/2006/relationships/hyperlink" Target="http://www.ncbi.nlm.nih.gov/entrez/query.fcgi?db=gene&amp;cmd=Retrieve&amp;dopt=Graphics&amp;list_uids=18212" TargetMode="External"/><Relationship Id="rId131" Type="http://schemas.openxmlformats.org/officeDocument/2006/relationships/hyperlink" Target="http://www.ncbi.nlm.nih.gov/entrez/query.fcgi?db=gene&amp;cmd=Retrieve&amp;dopt=Graphics&amp;list_uids=15959" TargetMode="External"/><Relationship Id="rId136" Type="http://schemas.openxmlformats.org/officeDocument/2006/relationships/hyperlink" Target="http://www.ncbi.nlm.nih.gov/entrez/query.fcgi?db=gene&amp;cmd=Retrieve&amp;dopt=Graphics&amp;list_uids=105844" TargetMode="External"/><Relationship Id="rId157" Type="http://schemas.openxmlformats.org/officeDocument/2006/relationships/hyperlink" Target="http://www.ncbi.nlm.nih.gov/entrez/query.fcgi?db=gene&amp;cmd=Retrieve&amp;dopt=Graphics&amp;list_uids=12702" TargetMode="External"/><Relationship Id="rId61" Type="http://schemas.openxmlformats.org/officeDocument/2006/relationships/hyperlink" Target="http://www.ncbi.nlm.nih.gov/entrez/query.fcgi?db=gene&amp;cmd=Retrieve&amp;dopt=Graphics&amp;list_uids=22698" TargetMode="External"/><Relationship Id="rId82" Type="http://schemas.openxmlformats.org/officeDocument/2006/relationships/hyperlink" Target="http://www.ncbi.nlm.nih.gov/entrez/query.fcgi?db=gene&amp;cmd=Retrieve&amp;dopt=Graphics&amp;list_uids=13058" TargetMode="External"/><Relationship Id="rId152" Type="http://schemas.openxmlformats.org/officeDocument/2006/relationships/hyperlink" Target="http://www.ncbi.nlm.nih.gov/entrez/query.fcgi?db=gene&amp;cmd=Retrieve&amp;dopt=Graphics&amp;list_uids=76376" TargetMode="External"/><Relationship Id="rId173" Type="http://schemas.openxmlformats.org/officeDocument/2006/relationships/hyperlink" Target="http://www.ncbi.nlm.nih.gov/entrez/query.fcgi?db=gene&amp;cmd=Retrieve&amp;dopt=Graphics&amp;list_uids=21857" TargetMode="External"/><Relationship Id="rId19" Type="http://schemas.openxmlformats.org/officeDocument/2006/relationships/hyperlink" Target="http://www.ncbi.nlm.nih.gov/entrez/query.fcgi?db=gene&amp;cmd=Retrieve&amp;dopt=Graphics&amp;list_uids=14127" TargetMode="External"/><Relationship Id="rId14" Type="http://schemas.openxmlformats.org/officeDocument/2006/relationships/hyperlink" Target="http://www.ncbi.nlm.nih.gov/entrez/query.fcgi?db=gene&amp;cmd=Retrieve&amp;dopt=Graphics&amp;list_uids=30794" TargetMode="External"/><Relationship Id="rId30" Type="http://schemas.openxmlformats.org/officeDocument/2006/relationships/hyperlink" Target="http://www.ncbi.nlm.nih.gov/entrez/query.fcgi?db=gene&amp;cmd=Retrieve&amp;dopt=Graphics&amp;list_uids=14726" TargetMode="External"/><Relationship Id="rId35" Type="http://schemas.openxmlformats.org/officeDocument/2006/relationships/hyperlink" Target="http://www.ncbi.nlm.nih.gov/entrez/query.fcgi?db=gene&amp;cmd=Retrieve&amp;dopt=Graphics&amp;list_uids=19737" TargetMode="External"/><Relationship Id="rId56" Type="http://schemas.openxmlformats.org/officeDocument/2006/relationships/hyperlink" Target="http://www.ncbi.nlm.nih.gov/entrez/query.fcgi?db=gene&amp;cmd=Retrieve&amp;dopt=Graphics&amp;list_uids=99929" TargetMode="External"/><Relationship Id="rId77" Type="http://schemas.openxmlformats.org/officeDocument/2006/relationships/hyperlink" Target="http://www.ncbi.nlm.nih.gov/entrez/query.fcgi?db=gene&amp;cmd=Retrieve&amp;dopt=Graphics&amp;list_uids=225724" TargetMode="External"/><Relationship Id="rId100" Type="http://schemas.openxmlformats.org/officeDocument/2006/relationships/hyperlink" Target="http://www.ncbi.nlm.nih.gov/entrez/query.fcgi?db=gene&amp;cmd=Retrieve&amp;dopt=Graphics&amp;list_uids=12267" TargetMode="External"/><Relationship Id="rId105" Type="http://schemas.openxmlformats.org/officeDocument/2006/relationships/hyperlink" Target="http://www.ncbi.nlm.nih.gov/entrez/query.fcgi?db=gene&amp;cmd=Retrieve&amp;dopt=Graphics&amp;list_uids=19242" TargetMode="External"/><Relationship Id="rId126" Type="http://schemas.openxmlformats.org/officeDocument/2006/relationships/hyperlink" Target="http://www.ncbi.nlm.nih.gov/entrez/query.fcgi?db=gene&amp;cmd=Retrieve&amp;dopt=Graphics&amp;list_uids=14131" TargetMode="External"/><Relationship Id="rId147" Type="http://schemas.openxmlformats.org/officeDocument/2006/relationships/hyperlink" Target="http://www.ncbi.nlm.nih.gov/entrez/query.fcgi?db=gene&amp;cmd=Retrieve&amp;dopt=Graphics&amp;list_uids=76737" TargetMode="External"/><Relationship Id="rId168" Type="http://schemas.openxmlformats.org/officeDocument/2006/relationships/hyperlink" Target="http://www.ncbi.nlm.nih.gov/entrez/query.fcgi?db=gene&amp;cmd=Retrieve&amp;dopt=Graphics&amp;list_uids=320772" TargetMode="External"/><Relationship Id="rId8" Type="http://schemas.openxmlformats.org/officeDocument/2006/relationships/hyperlink" Target="http://www.ncbi.nlm.nih.gov/entrez/query.fcgi?db=gene&amp;cmd=Retrieve&amp;dopt=Graphics&amp;list_uids=15370" TargetMode="External"/><Relationship Id="rId51" Type="http://schemas.openxmlformats.org/officeDocument/2006/relationships/hyperlink" Target="http://www.ncbi.nlm.nih.gov/entrez/query.fcgi?db=gene&amp;cmd=Retrieve&amp;dopt=Graphics&amp;list_uids=192193" TargetMode="External"/><Relationship Id="rId72" Type="http://schemas.openxmlformats.org/officeDocument/2006/relationships/hyperlink" Target="http://www.ncbi.nlm.nih.gov/entrez/query.fcgi?db=gene&amp;cmd=Retrieve&amp;dopt=Graphics&amp;list_uids=72821" TargetMode="External"/><Relationship Id="rId93" Type="http://schemas.openxmlformats.org/officeDocument/2006/relationships/hyperlink" Target="http://www.ncbi.nlm.nih.gov/entrez/query.fcgi?db=gene&amp;cmd=Retrieve&amp;dopt=Graphics&amp;list_uids=14580" TargetMode="External"/><Relationship Id="rId98" Type="http://schemas.openxmlformats.org/officeDocument/2006/relationships/hyperlink" Target="http://www.ncbi.nlm.nih.gov/entrez/query.fcgi?db=gene&amp;cmd=Retrieve&amp;dopt=Graphics&amp;list_uids=66058" TargetMode="External"/><Relationship Id="rId121" Type="http://schemas.openxmlformats.org/officeDocument/2006/relationships/hyperlink" Target="http://www.ncbi.nlm.nih.gov/entrez/query.fcgi?db=gene&amp;cmd=Retrieve&amp;dopt=Graphics&amp;list_uids=93695" TargetMode="External"/><Relationship Id="rId142" Type="http://schemas.openxmlformats.org/officeDocument/2006/relationships/hyperlink" Target="http://www.ncbi.nlm.nih.gov/entrez/query.fcgi?db=gene&amp;cmd=Retrieve&amp;dopt=Graphics&amp;list_uids=22436" TargetMode="External"/><Relationship Id="rId163" Type="http://schemas.openxmlformats.org/officeDocument/2006/relationships/hyperlink" Target="http://www.ncbi.nlm.nih.gov/entrez/query.fcgi?db=gene&amp;cmd=Retrieve&amp;dopt=Graphics&amp;list_uids=14824" TargetMode="External"/><Relationship Id="rId3" Type="http://schemas.openxmlformats.org/officeDocument/2006/relationships/hyperlink" Target="http://www.ncbi.nlm.nih.gov/entrez/query.fcgi?db=gene&amp;cmd=Retrieve&amp;dopt=Graphics&amp;list_uids=12527" TargetMode="External"/><Relationship Id="rId25" Type="http://schemas.openxmlformats.org/officeDocument/2006/relationships/hyperlink" Target="http://www.ncbi.nlm.nih.gov/entrez/query.fcgi?db=gene&amp;cmd=Retrieve&amp;dopt=Graphics&amp;list_uids=12044" TargetMode="External"/><Relationship Id="rId46" Type="http://schemas.openxmlformats.org/officeDocument/2006/relationships/hyperlink" Target="http://www.ncbi.nlm.nih.gov/entrez/query.fcgi?db=gene&amp;cmd=Retrieve&amp;dopt=Graphics&amp;list_uids=244962" TargetMode="External"/><Relationship Id="rId67" Type="http://schemas.openxmlformats.org/officeDocument/2006/relationships/hyperlink" Target="http://www.ncbi.nlm.nih.gov/entrez/query.fcgi?db=gene&amp;cmd=Retrieve&amp;dopt=Graphics&amp;list_uids=78754" TargetMode="External"/><Relationship Id="rId116" Type="http://schemas.openxmlformats.org/officeDocument/2006/relationships/hyperlink" Target="http://www.ncbi.nlm.nih.gov/entrez/query.fcgi?db=gene&amp;cmd=Retrieve&amp;dopt=Graphics&amp;list_uids=18514" TargetMode="External"/><Relationship Id="rId137" Type="http://schemas.openxmlformats.org/officeDocument/2006/relationships/hyperlink" Target="http://www.ncbi.nlm.nih.gov/entrez/query.fcgi?db=gene&amp;cmd=Retrieve&amp;dopt=Graphics&amp;list_uids=28000" TargetMode="External"/><Relationship Id="rId158" Type="http://schemas.openxmlformats.org/officeDocument/2006/relationships/hyperlink" Target="http://www.ncbi.nlm.nih.gov/entrez/query.fcgi?db=gene&amp;cmd=Retrieve&amp;dopt=Graphics&amp;list_uids=240913" TargetMode="External"/><Relationship Id="rId20" Type="http://schemas.openxmlformats.org/officeDocument/2006/relationships/hyperlink" Target="http://www.ncbi.nlm.nih.gov/entrez/query.fcgi?db=gene&amp;cmd=Retrieve&amp;dopt=Graphics&amp;list_uids=19731" TargetMode="External"/><Relationship Id="rId41" Type="http://schemas.openxmlformats.org/officeDocument/2006/relationships/hyperlink" Target="http://www.ncbi.nlm.nih.gov/entrez/query.fcgi?db=gene&amp;cmd=Retrieve&amp;dopt=Graphics&amp;list_uids=23890" TargetMode="External"/><Relationship Id="rId62" Type="http://schemas.openxmlformats.org/officeDocument/2006/relationships/hyperlink" Target="http://www.ncbi.nlm.nih.gov/entrez/query.fcgi?db=gene&amp;cmd=Retrieve&amp;dopt=Graphics&amp;list_uids=235320" TargetMode="External"/><Relationship Id="rId83" Type="http://schemas.openxmlformats.org/officeDocument/2006/relationships/hyperlink" Target="http://www.ncbi.nlm.nih.gov/entrez/query.fcgi?db=gene&amp;cmd=Retrieve&amp;dopt=Graphics&amp;list_uids=382985" TargetMode="External"/><Relationship Id="rId88" Type="http://schemas.openxmlformats.org/officeDocument/2006/relationships/hyperlink" Target="http://www.ncbi.nlm.nih.gov/entrez/query.fcgi?db=gene&amp;cmd=Retrieve&amp;dopt=Graphics&amp;list_uids=22349" TargetMode="External"/><Relationship Id="rId111" Type="http://schemas.openxmlformats.org/officeDocument/2006/relationships/hyperlink" Target="http://www.ncbi.nlm.nih.gov/entrez/query.fcgi?db=gene&amp;cmd=Retrieve&amp;dopt=Graphics&amp;list_uids=76983" TargetMode="External"/><Relationship Id="rId132" Type="http://schemas.openxmlformats.org/officeDocument/2006/relationships/hyperlink" Target="http://www.ncbi.nlm.nih.gov/entrez/query.fcgi?db=gene&amp;cmd=Retrieve&amp;dopt=Graphics&amp;list_uids=12514" TargetMode="External"/><Relationship Id="rId153" Type="http://schemas.openxmlformats.org/officeDocument/2006/relationships/hyperlink" Target="http://www.ncbi.nlm.nih.gov/entrez/query.fcgi?db=gene&amp;cmd=Retrieve&amp;dopt=Graphics&amp;list_uids=13057" TargetMode="External"/><Relationship Id="rId174" Type="http://schemas.openxmlformats.org/officeDocument/2006/relationships/hyperlink" Target="http://www.ncbi.nlm.nih.gov/entrez/query.fcgi?db=gene&amp;cmd=Retrieve&amp;dopt=Graphics&amp;list_uids=73385" TargetMode="External"/><Relationship Id="rId15" Type="http://schemas.openxmlformats.org/officeDocument/2006/relationships/hyperlink" Target="http://www.ncbi.nlm.nih.gov/entrez/query.fcgi?db=gene&amp;cmd=Retrieve&amp;dopt=Graphics&amp;list_uids=65963" TargetMode="External"/><Relationship Id="rId36" Type="http://schemas.openxmlformats.org/officeDocument/2006/relationships/hyperlink" Target="http://www.ncbi.nlm.nih.gov/entrez/query.fcgi?db=gene&amp;cmd=Retrieve&amp;dopt=Graphics&amp;list_uids=53621" TargetMode="External"/><Relationship Id="rId57" Type="http://schemas.openxmlformats.org/officeDocument/2006/relationships/hyperlink" Target="http://www.ncbi.nlm.nih.gov/entrez/query.fcgi?db=gene&amp;cmd=Retrieve&amp;dopt=Graphics&amp;list_uids=16854" TargetMode="External"/><Relationship Id="rId106" Type="http://schemas.openxmlformats.org/officeDocument/2006/relationships/hyperlink" Target="http://www.ncbi.nlm.nih.gov/entrez/query.fcgi?db=gene&amp;cmd=Retrieve&amp;dopt=Graphics&amp;list_uids=327959" TargetMode="External"/><Relationship Id="rId127" Type="http://schemas.openxmlformats.org/officeDocument/2006/relationships/hyperlink" Target="http://www.ncbi.nlm.nih.gov/entrez/query.fcgi?db=gene&amp;cmd=Retrieve&amp;dopt=Graphics&amp;list_uids=192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07"/>
  <sheetViews>
    <sheetView tabSelected="1" zoomScale="80" zoomScaleNormal="80" workbookViewId="0">
      <selection activeCell="C2" sqref="C2:C176"/>
    </sheetView>
  </sheetViews>
  <sheetFormatPr baseColWidth="10" defaultColWidth="9.140625" defaultRowHeight="12.75"/>
  <cols>
    <col min="1" max="1" width="12.7109375" style="8" bestFit="1" customWidth="1"/>
    <col min="2" max="2" width="7" style="9" bestFit="1" customWidth="1"/>
    <col min="3" max="3" width="14.5703125" style="8" bestFit="1" customWidth="1"/>
    <col min="4" max="4" width="79.140625" style="8" customWidth="1"/>
    <col min="5" max="5" width="11.7109375" style="17" customWidth="1"/>
    <col min="6" max="6" width="12" style="17" customWidth="1"/>
    <col min="7" max="7" width="12.85546875" style="17" customWidth="1"/>
    <col min="8" max="8" width="13.140625" style="17" bestFit="1" customWidth="1"/>
    <col min="9" max="9" width="10.42578125" style="17" customWidth="1"/>
    <col min="10" max="10" width="9.140625" style="3"/>
    <col min="11" max="11" width="11.28515625" style="3" customWidth="1"/>
    <col min="12" max="16384" width="9.140625" style="3"/>
  </cols>
  <sheetData>
    <row r="1" spans="1:9" s="10" customFormat="1">
      <c r="A1" s="11" t="s">
        <v>0</v>
      </c>
      <c r="B1" s="2" t="s">
        <v>1</v>
      </c>
      <c r="C1" s="11" t="s">
        <v>2</v>
      </c>
      <c r="D1" s="11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533</v>
      </c>
    </row>
    <row r="2" spans="1:9">
      <c r="A2" s="1" t="s">
        <v>143</v>
      </c>
      <c r="B2" s="4">
        <v>68339</v>
      </c>
      <c r="C2" s="1" t="s">
        <v>144</v>
      </c>
      <c r="D2" s="1" t="s">
        <v>145</v>
      </c>
      <c r="E2" s="15">
        <v>1.3021349738756005</v>
      </c>
      <c r="F2" s="15">
        <v>1.1692845028984293</v>
      </c>
      <c r="G2" s="15">
        <v>0.87610883166669962</v>
      </c>
      <c r="H2" s="15">
        <v>0.72384063240138974</v>
      </c>
      <c r="I2" s="13">
        <v>1E-4</v>
      </c>
    </row>
    <row r="3" spans="1:9">
      <c r="A3" s="1" t="s">
        <v>338</v>
      </c>
      <c r="B3" s="4">
        <v>66058</v>
      </c>
      <c r="C3" s="1" t="s">
        <v>339</v>
      </c>
      <c r="D3" s="1" t="s">
        <v>340</v>
      </c>
      <c r="E3" s="15">
        <v>0.99923626906056884</v>
      </c>
      <c r="F3" s="15">
        <v>1.0240406570360008</v>
      </c>
      <c r="G3" s="15">
        <v>0.96029569894618139</v>
      </c>
      <c r="H3" s="15">
        <v>1.60844242835097</v>
      </c>
      <c r="I3" s="13">
        <v>8.9999999999999998E-4</v>
      </c>
    </row>
    <row r="4" spans="1:9">
      <c r="A4" s="1" t="s">
        <v>77</v>
      </c>
      <c r="B4" s="4">
        <v>68539</v>
      </c>
      <c r="C4" s="1" t="s">
        <v>78</v>
      </c>
      <c r="D4" s="1" t="s">
        <v>79</v>
      </c>
      <c r="E4" s="15">
        <v>0.80201548663939959</v>
      </c>
      <c r="F4" s="15">
        <v>1.2933430585570804</v>
      </c>
      <c r="G4" s="15">
        <v>1.4010971562415748</v>
      </c>
      <c r="H4" s="15">
        <v>0.55936038963280565</v>
      </c>
      <c r="I4" s="13">
        <v>5.0000000000000001E-4</v>
      </c>
    </row>
    <row r="5" spans="1:9">
      <c r="A5" s="1" t="s">
        <v>161</v>
      </c>
      <c r="B5" s="4">
        <v>278672</v>
      </c>
      <c r="C5" s="1" t="s">
        <v>162</v>
      </c>
      <c r="D5" s="1" t="s">
        <v>163</v>
      </c>
      <c r="E5" s="15">
        <v>1.0557761639150471</v>
      </c>
      <c r="F5" s="15">
        <v>1.2180032645255499</v>
      </c>
      <c r="G5" s="15">
        <v>0.76274038837481195</v>
      </c>
      <c r="H5" s="15">
        <v>0.84523417180690252</v>
      </c>
      <c r="I5" s="12">
        <v>1E-3</v>
      </c>
    </row>
    <row r="6" spans="1:9">
      <c r="A6" s="1" t="s">
        <v>506</v>
      </c>
      <c r="B6" s="4">
        <v>73385</v>
      </c>
      <c r="C6" s="1" t="s">
        <v>507</v>
      </c>
      <c r="D6" s="1" t="s">
        <v>508</v>
      </c>
      <c r="E6" s="15">
        <v>1.7655332605318328</v>
      </c>
      <c r="F6" s="15">
        <v>0.51560029705553845</v>
      </c>
      <c r="G6" s="15">
        <v>1.8113307408876393</v>
      </c>
      <c r="H6" s="15">
        <v>2.5747957631601417</v>
      </c>
      <c r="I6" s="13">
        <v>1E-4</v>
      </c>
    </row>
    <row r="7" spans="1:9">
      <c r="A7" s="1" t="s">
        <v>98</v>
      </c>
      <c r="B7" s="4">
        <v>78500</v>
      </c>
      <c r="C7" s="1" t="s">
        <v>99</v>
      </c>
      <c r="D7" s="1" t="s">
        <v>100</v>
      </c>
      <c r="E7" s="15">
        <v>1.0135357659833157</v>
      </c>
      <c r="F7" s="15">
        <v>0.90213109376951306</v>
      </c>
      <c r="G7" s="15">
        <v>0.95282620736100865</v>
      </c>
      <c r="H7" s="15">
        <v>0.59988089898472696</v>
      </c>
      <c r="I7" s="12" t="s">
        <v>534</v>
      </c>
    </row>
    <row r="8" spans="1:9">
      <c r="A8" s="1" t="s">
        <v>248</v>
      </c>
      <c r="B8" s="4">
        <v>65963</v>
      </c>
      <c r="C8" s="1" t="s">
        <v>249</v>
      </c>
      <c r="D8" s="1" t="s">
        <v>250</v>
      </c>
      <c r="E8" s="15">
        <v>0.99168167366949245</v>
      </c>
      <c r="F8" s="15">
        <v>0.99007038743812914</v>
      </c>
      <c r="G8" s="15">
        <v>0.86217521799484953</v>
      </c>
      <c r="H8" s="15">
        <v>1.4291674883248615</v>
      </c>
      <c r="I8" s="12" t="s">
        <v>534</v>
      </c>
    </row>
    <row r="9" spans="1:9">
      <c r="A9" s="1" t="s">
        <v>26</v>
      </c>
      <c r="B9" s="4">
        <v>66961</v>
      </c>
      <c r="C9" s="1" t="s">
        <v>27</v>
      </c>
      <c r="D9" s="1" t="s">
        <v>28</v>
      </c>
      <c r="E9" s="15">
        <v>0.89778444159621307</v>
      </c>
      <c r="F9" s="15">
        <v>1.6434277128382402</v>
      </c>
      <c r="G9" s="15">
        <v>0.70952331634444854</v>
      </c>
      <c r="H9" s="15">
        <v>0.37535276093535036</v>
      </c>
      <c r="I9" s="12" t="s">
        <v>534</v>
      </c>
    </row>
    <row r="10" spans="1:9">
      <c r="A10" s="1" t="s">
        <v>92</v>
      </c>
      <c r="B10" s="4">
        <v>108899</v>
      </c>
      <c r="C10" s="1" t="s">
        <v>93</v>
      </c>
      <c r="D10" s="1" t="s">
        <v>94</v>
      </c>
      <c r="E10" s="15">
        <v>0.98239763995986729</v>
      </c>
      <c r="F10" s="15">
        <v>1.1316077794824395</v>
      </c>
      <c r="G10" s="15">
        <v>0.98349457522624895</v>
      </c>
      <c r="H10" s="15">
        <v>0.58759539719385101</v>
      </c>
      <c r="I10" s="12" t="s">
        <v>534</v>
      </c>
    </row>
    <row r="11" spans="1:9">
      <c r="A11" s="1" t="s">
        <v>425</v>
      </c>
      <c r="B11" s="4">
        <v>59032</v>
      </c>
      <c r="C11" s="1" t="s">
        <v>426</v>
      </c>
      <c r="D11" s="1" t="s">
        <v>427</v>
      </c>
      <c r="E11" s="15">
        <v>1.3580183745735284</v>
      </c>
      <c r="F11" s="15">
        <v>0.64145190339885516</v>
      </c>
      <c r="G11" s="15">
        <v>1.328401263349291</v>
      </c>
      <c r="H11" s="15">
        <v>1.8347900641539387</v>
      </c>
      <c r="I11" s="13">
        <v>6.9999999999999999E-4</v>
      </c>
    </row>
    <row r="12" spans="1:9">
      <c r="A12" s="1" t="s">
        <v>11</v>
      </c>
      <c r="B12" s="4">
        <v>236604</v>
      </c>
      <c r="C12" s="1" t="s">
        <v>12</v>
      </c>
      <c r="D12" s="1" t="s">
        <v>13</v>
      </c>
      <c r="E12" s="15">
        <v>0.78694120919249533</v>
      </c>
      <c r="F12" s="15">
        <v>2.6743707109603001</v>
      </c>
      <c r="G12" s="15">
        <v>0.99048023902644866</v>
      </c>
      <c r="H12" s="15">
        <v>0.13841588951045158</v>
      </c>
      <c r="I12" s="13">
        <v>5.0000000000000001E-4</v>
      </c>
    </row>
    <row r="13" spans="1:9">
      <c r="A13" s="1" t="s">
        <v>203</v>
      </c>
      <c r="B13" s="4">
        <v>76737</v>
      </c>
      <c r="C13" s="1" t="s">
        <v>204</v>
      </c>
      <c r="D13" s="1" t="s">
        <v>205</v>
      </c>
      <c r="E13" s="15">
        <v>0.85114273824685649</v>
      </c>
      <c r="F13" s="15">
        <v>1.0606781836459522</v>
      </c>
      <c r="G13" s="15">
        <v>1.3320091566658303</v>
      </c>
      <c r="H13" s="15">
        <v>1.3187362029949483</v>
      </c>
      <c r="I13" s="13">
        <v>1E-4</v>
      </c>
    </row>
    <row r="14" spans="1:9">
      <c r="A14" s="1" t="s">
        <v>188</v>
      </c>
      <c r="B14" s="4">
        <v>319236</v>
      </c>
      <c r="C14" s="1" t="s">
        <v>189</v>
      </c>
      <c r="D14" s="1" t="s">
        <v>190</v>
      </c>
      <c r="E14" s="15">
        <v>0.94085023666886181</v>
      </c>
      <c r="F14" s="15">
        <v>0.81187414142961323</v>
      </c>
      <c r="G14" s="15">
        <v>0.93705523786271061</v>
      </c>
      <c r="H14" s="15">
        <v>1.2100142182825158</v>
      </c>
      <c r="I14" s="13">
        <v>8.0000000000000004E-4</v>
      </c>
    </row>
    <row r="15" spans="1:9">
      <c r="A15" s="1" t="s">
        <v>155</v>
      </c>
      <c r="B15" s="4">
        <v>320855</v>
      </c>
      <c r="C15" s="1" t="s">
        <v>156</v>
      </c>
      <c r="D15" s="1" t="s">
        <v>157</v>
      </c>
      <c r="E15" s="15">
        <v>1.4332695919881093</v>
      </c>
      <c r="F15" s="15">
        <v>0.89553517196739096</v>
      </c>
      <c r="G15" s="15">
        <v>0.93092897046522904</v>
      </c>
      <c r="H15" s="15">
        <v>0.79028887258039682</v>
      </c>
      <c r="I15" s="13">
        <v>6.9999999999999999E-4</v>
      </c>
    </row>
    <row r="16" spans="1:9">
      <c r="A16" s="1" t="s">
        <v>407</v>
      </c>
      <c r="B16" s="4">
        <v>232345</v>
      </c>
      <c r="C16" s="1" t="s">
        <v>408</v>
      </c>
      <c r="D16" s="1" t="s">
        <v>409</v>
      </c>
      <c r="E16" s="15">
        <v>0.87970700182589789</v>
      </c>
      <c r="F16" s="15">
        <v>0.91208804412634348</v>
      </c>
      <c r="G16" s="15">
        <v>1.0181068642839433</v>
      </c>
      <c r="H16" s="15">
        <v>1.7579938213619373</v>
      </c>
      <c r="I16" s="13">
        <v>1E-4</v>
      </c>
    </row>
    <row r="17" spans="1:12">
      <c r="A17" s="1" t="s">
        <v>182</v>
      </c>
      <c r="B17" s="4">
        <v>320862</v>
      </c>
      <c r="C17" s="1" t="s">
        <v>183</v>
      </c>
      <c r="D17" s="1" t="s">
        <v>184</v>
      </c>
      <c r="E17" s="15">
        <v>0.77728145457160669</v>
      </c>
      <c r="F17" s="15">
        <v>0.97802008612560987</v>
      </c>
      <c r="G17" s="15">
        <v>1.2475330185623312</v>
      </c>
      <c r="H17" s="15">
        <v>1.1576908121399747</v>
      </c>
      <c r="I17" s="13">
        <v>2.9999999999999997E-4</v>
      </c>
    </row>
    <row r="18" spans="1:12">
      <c r="A18" s="1" t="s">
        <v>62</v>
      </c>
      <c r="B18" s="4">
        <v>26936</v>
      </c>
      <c r="C18" s="1" t="s">
        <v>63</v>
      </c>
      <c r="D18" s="1" t="s">
        <v>64</v>
      </c>
      <c r="E18" s="15">
        <v>0.85009088726132265</v>
      </c>
      <c r="F18" s="15">
        <v>1.4538717391179583</v>
      </c>
      <c r="G18" s="15">
        <v>1.0249965117607784</v>
      </c>
      <c r="H18" s="15">
        <v>0.53088158358856785</v>
      </c>
      <c r="I18" s="13">
        <v>2.9999999999999997E-4</v>
      </c>
    </row>
    <row r="19" spans="1:12">
      <c r="A19" s="1" t="s">
        <v>233</v>
      </c>
      <c r="B19" s="4">
        <v>239273</v>
      </c>
      <c r="C19" s="1" t="s">
        <v>234</v>
      </c>
      <c r="D19" s="1" t="s">
        <v>235</v>
      </c>
      <c r="E19" s="15">
        <v>0.80694485998581467</v>
      </c>
      <c r="F19" s="15">
        <v>1.0996748399599532</v>
      </c>
      <c r="G19" s="15">
        <v>1.1641403487235318</v>
      </c>
      <c r="H19" s="15">
        <v>1.4011583410697261</v>
      </c>
      <c r="I19" s="13">
        <v>4.0000000000000002E-4</v>
      </c>
    </row>
    <row r="20" spans="1:12">
      <c r="A20" s="1" t="s">
        <v>104</v>
      </c>
      <c r="B20" s="4">
        <v>240913</v>
      </c>
      <c r="C20" s="1" t="s">
        <v>105</v>
      </c>
      <c r="D20" s="1" t="s">
        <v>106</v>
      </c>
      <c r="E20" s="15">
        <v>0.54732930187944184</v>
      </c>
      <c r="F20" s="15">
        <v>1.254362208832464</v>
      </c>
      <c r="G20" s="15">
        <v>0.81121149453655994</v>
      </c>
      <c r="H20" s="15">
        <v>0.60305772108345557</v>
      </c>
      <c r="I20" s="13">
        <v>4.0000000000000002E-4</v>
      </c>
    </row>
    <row r="21" spans="1:12">
      <c r="A21" s="1" t="s">
        <v>341</v>
      </c>
      <c r="B21" s="4">
        <v>102538</v>
      </c>
      <c r="C21" s="1" t="s">
        <v>342</v>
      </c>
      <c r="D21" s="1" t="s">
        <v>343</v>
      </c>
      <c r="E21" s="15">
        <v>0.75895032270439799</v>
      </c>
      <c r="F21" s="15">
        <v>1.5347890483910505</v>
      </c>
      <c r="G21" s="15">
        <v>2.0941580079775091</v>
      </c>
      <c r="H21" s="15">
        <v>1.6110670192074708</v>
      </c>
      <c r="I21" s="12" t="s">
        <v>534</v>
      </c>
    </row>
    <row r="22" spans="1:12">
      <c r="A22" s="1" t="s">
        <v>41</v>
      </c>
      <c r="B22" s="4">
        <v>11838</v>
      </c>
      <c r="C22" s="1" t="s">
        <v>42</v>
      </c>
      <c r="D22" s="1" t="s">
        <v>43</v>
      </c>
      <c r="E22" s="15">
        <v>2.2048767299916068</v>
      </c>
      <c r="F22" s="15">
        <v>0.66378641097458513</v>
      </c>
      <c r="G22" s="15">
        <v>0.96133355732034464</v>
      </c>
      <c r="H22" s="15">
        <v>0.44661790643595478</v>
      </c>
      <c r="I22" s="12" t="s">
        <v>534</v>
      </c>
    </row>
    <row r="23" spans="1:12">
      <c r="A23" s="1" t="s">
        <v>242</v>
      </c>
      <c r="B23" s="4">
        <v>11982</v>
      </c>
      <c r="C23" s="1" t="s">
        <v>243</v>
      </c>
      <c r="D23" s="1" t="s">
        <v>244</v>
      </c>
      <c r="E23" s="15">
        <v>0.84241781573883223</v>
      </c>
      <c r="F23" s="15">
        <v>1.0768636659871649</v>
      </c>
      <c r="G23" s="15">
        <v>1.2191647401601222</v>
      </c>
      <c r="H23" s="15">
        <v>1.4106681200128941</v>
      </c>
      <c r="I23" s="12">
        <v>1.1000000000000001E-3</v>
      </c>
      <c r="J23" s="5"/>
      <c r="K23" s="5"/>
      <c r="L23" s="5"/>
    </row>
    <row r="24" spans="1:12">
      <c r="A24" s="1" t="s">
        <v>185</v>
      </c>
      <c r="B24" s="4">
        <v>66290</v>
      </c>
      <c r="C24" s="1" t="s">
        <v>186</v>
      </c>
      <c r="D24" s="1" t="s">
        <v>187</v>
      </c>
      <c r="E24" s="15">
        <v>0.99849008022401187</v>
      </c>
      <c r="F24" s="15">
        <v>0.77342858992654995</v>
      </c>
      <c r="G24" s="15">
        <v>1.1081629205724357</v>
      </c>
      <c r="H24" s="15">
        <v>1.1958032193086181</v>
      </c>
      <c r="I24" s="13">
        <v>2.0000000000000001E-4</v>
      </c>
    </row>
    <row r="25" spans="1:12">
      <c r="A25" s="1" t="s">
        <v>146</v>
      </c>
      <c r="B25" s="4">
        <v>72174</v>
      </c>
      <c r="C25" s="1" t="s">
        <v>147</v>
      </c>
      <c r="D25" s="1" t="s">
        <v>148</v>
      </c>
      <c r="E25" s="15">
        <v>0.55350912262464425</v>
      </c>
      <c r="F25" s="15">
        <v>1.2362941133203462</v>
      </c>
      <c r="G25" s="15">
        <v>0.86929032924581884</v>
      </c>
      <c r="H25" s="15">
        <v>0.7421151682477154</v>
      </c>
      <c r="I25" s="13">
        <v>8.0000000000000004E-4</v>
      </c>
    </row>
    <row r="26" spans="1:12">
      <c r="A26" s="1" t="s">
        <v>422</v>
      </c>
      <c r="B26" s="4">
        <v>101757</v>
      </c>
      <c r="C26" s="1" t="s">
        <v>423</v>
      </c>
      <c r="D26" s="1" t="s">
        <v>424</v>
      </c>
      <c r="E26" s="15">
        <v>1.0094993627756184</v>
      </c>
      <c r="F26" s="15">
        <v>0.93921281603492668</v>
      </c>
      <c r="G26" s="15">
        <v>0.98791443637741305</v>
      </c>
      <c r="H26" s="15">
        <v>1.8267661982186856</v>
      </c>
      <c r="I26" s="13">
        <v>2.9999999999999997E-4</v>
      </c>
    </row>
    <row r="27" spans="1:12">
      <c r="A27" s="1" t="s">
        <v>164</v>
      </c>
      <c r="B27" s="4">
        <v>320879</v>
      </c>
      <c r="C27" s="1" t="s">
        <v>165</v>
      </c>
      <c r="D27" s="1" t="s">
        <v>166</v>
      </c>
      <c r="E27" s="15">
        <v>1.4240422990079413</v>
      </c>
      <c r="F27" s="15">
        <v>0.94746726228464573</v>
      </c>
      <c r="G27" s="15">
        <v>0.75621899863635555</v>
      </c>
      <c r="H27" s="15">
        <v>0.96704839842062817</v>
      </c>
      <c r="I27" s="13">
        <v>8.0000000000000004E-4</v>
      </c>
    </row>
    <row r="28" spans="1:12">
      <c r="A28" s="1" t="s">
        <v>110</v>
      </c>
      <c r="B28" s="4">
        <v>66898</v>
      </c>
      <c r="C28" s="1" t="s">
        <v>111</v>
      </c>
      <c r="D28" s="1" t="s">
        <v>112</v>
      </c>
      <c r="E28" s="15">
        <v>0.82860440698888138</v>
      </c>
      <c r="F28" s="15">
        <v>1.4612046443249473</v>
      </c>
      <c r="G28" s="15">
        <v>0.95479034928883988</v>
      </c>
      <c r="H28" s="15">
        <v>0.62073016236418932</v>
      </c>
      <c r="I28" s="12" t="s">
        <v>534</v>
      </c>
      <c r="J28" s="5"/>
      <c r="K28" s="5"/>
      <c r="L28" s="5"/>
    </row>
    <row r="29" spans="1:12">
      <c r="A29" s="1" t="s">
        <v>386</v>
      </c>
      <c r="B29" s="4">
        <v>12044</v>
      </c>
      <c r="C29" s="1" t="s">
        <v>387</v>
      </c>
      <c r="D29" s="1" t="s">
        <v>388</v>
      </c>
      <c r="E29" s="15">
        <v>1.0130061971686566</v>
      </c>
      <c r="F29" s="15">
        <v>0.97395093486679885</v>
      </c>
      <c r="G29" s="15">
        <v>1.0147757858871533</v>
      </c>
      <c r="H29" s="15">
        <v>1.7009797901363948</v>
      </c>
      <c r="I29" s="13">
        <v>5.9999999999999995E-4</v>
      </c>
    </row>
    <row r="30" spans="1:12">
      <c r="A30" s="1" t="s">
        <v>89</v>
      </c>
      <c r="B30" s="4">
        <v>12227</v>
      </c>
      <c r="C30" s="1" t="s">
        <v>90</v>
      </c>
      <c r="D30" s="1" t="s">
        <v>91</v>
      </c>
      <c r="E30" s="15">
        <v>1.2012646287956428</v>
      </c>
      <c r="F30" s="15">
        <v>0.8310187882911404</v>
      </c>
      <c r="G30" s="15">
        <v>0.86154735406942806</v>
      </c>
      <c r="H30" s="15">
        <v>0.58269425831213506</v>
      </c>
      <c r="I30" s="13">
        <v>2.0000000000000001E-4</v>
      </c>
    </row>
    <row r="31" spans="1:12">
      <c r="A31" s="1" t="s">
        <v>482</v>
      </c>
      <c r="B31" s="4">
        <v>12259</v>
      </c>
      <c r="C31" s="1" t="s">
        <v>483</v>
      </c>
      <c r="D31" s="1" t="s">
        <v>484</v>
      </c>
      <c r="E31" s="15">
        <v>1.0422244463199144</v>
      </c>
      <c r="F31" s="15">
        <v>1.0110679790833716</v>
      </c>
      <c r="G31" s="15">
        <v>0.97978492530197625</v>
      </c>
      <c r="H31" s="15">
        <v>2.1433493236445238</v>
      </c>
      <c r="I31" s="12" t="s">
        <v>534</v>
      </c>
    </row>
    <row r="32" spans="1:12">
      <c r="A32" s="1" t="s">
        <v>485</v>
      </c>
      <c r="B32" s="4">
        <v>12260</v>
      </c>
      <c r="C32" s="1" t="s">
        <v>486</v>
      </c>
      <c r="D32" s="1" t="s">
        <v>487</v>
      </c>
      <c r="E32" s="15">
        <v>1.0175287170304534</v>
      </c>
      <c r="F32" s="15">
        <v>0.90573175984964482</v>
      </c>
      <c r="G32" s="15">
        <v>0.93607555572105028</v>
      </c>
      <c r="H32" s="15">
        <v>2.1974052267400466</v>
      </c>
      <c r="I32" s="12" t="s">
        <v>534</v>
      </c>
    </row>
    <row r="33" spans="1:12">
      <c r="A33" s="1" t="s">
        <v>479</v>
      </c>
      <c r="B33" s="4">
        <v>12262</v>
      </c>
      <c r="C33" s="1" t="s">
        <v>480</v>
      </c>
      <c r="D33" s="1" t="s">
        <v>481</v>
      </c>
      <c r="E33" s="15">
        <v>1.0677212116856853</v>
      </c>
      <c r="F33" s="15">
        <v>0.88126389203917166</v>
      </c>
      <c r="G33" s="15">
        <v>0.87651093822228643</v>
      </c>
      <c r="H33" s="15">
        <v>2.1360863969659656</v>
      </c>
      <c r="I33" s="12" t="s">
        <v>534</v>
      </c>
    </row>
    <row r="34" spans="1:12">
      <c r="A34" s="1" t="s">
        <v>491</v>
      </c>
      <c r="B34" s="4">
        <v>12266</v>
      </c>
      <c r="C34" s="1" t="s">
        <v>492</v>
      </c>
      <c r="D34" s="1" t="s">
        <v>493</v>
      </c>
      <c r="E34" s="15">
        <v>0.89841940872338721</v>
      </c>
      <c r="F34" s="15">
        <v>1.118612998554489</v>
      </c>
      <c r="G34" s="15">
        <v>0.92913104864854279</v>
      </c>
      <c r="H34" s="15">
        <v>2.3456162445596669</v>
      </c>
      <c r="I34" s="13">
        <v>2.0000000000000001E-4</v>
      </c>
    </row>
    <row r="35" spans="1:12">
      <c r="A35" s="1" t="s">
        <v>464</v>
      </c>
      <c r="B35" s="4">
        <v>12267</v>
      </c>
      <c r="C35" s="1" t="s">
        <v>465</v>
      </c>
      <c r="D35" s="1" t="s">
        <v>466</v>
      </c>
      <c r="E35" s="15">
        <v>0.72290905297651875</v>
      </c>
      <c r="F35" s="15">
        <v>1.016260329690676</v>
      </c>
      <c r="G35" s="15">
        <v>0.98728233612367156</v>
      </c>
      <c r="H35" s="15">
        <v>2.0343626373676531</v>
      </c>
      <c r="I35" s="12" t="s">
        <v>534</v>
      </c>
      <c r="J35" s="5"/>
      <c r="K35" s="5"/>
      <c r="L35" s="5"/>
    </row>
    <row r="36" spans="1:12">
      <c r="A36" s="1" t="s">
        <v>515</v>
      </c>
      <c r="B36" s="4">
        <v>12268</v>
      </c>
      <c r="C36" s="1" t="s">
        <v>516</v>
      </c>
      <c r="D36" s="1" t="s">
        <v>517</v>
      </c>
      <c r="E36" s="15">
        <v>0.94936910072028269</v>
      </c>
      <c r="F36" s="15">
        <v>1.1749725071734398</v>
      </c>
      <c r="G36" s="15">
        <v>0.87666344681109554</v>
      </c>
      <c r="H36" s="15">
        <v>2.7659843620567619</v>
      </c>
      <c r="I36" s="12" t="s">
        <v>534</v>
      </c>
    </row>
    <row r="37" spans="1:12">
      <c r="A37" s="1" t="s">
        <v>119</v>
      </c>
      <c r="B37" s="4">
        <v>105844</v>
      </c>
      <c r="C37" s="1" t="s">
        <v>120</v>
      </c>
      <c r="D37" s="1" t="s">
        <v>121</v>
      </c>
      <c r="E37" s="15">
        <v>0.9904060276567006</v>
      </c>
      <c r="F37" s="15">
        <v>1.2020917380288487</v>
      </c>
      <c r="G37" s="15">
        <v>0.88348711535956903</v>
      </c>
      <c r="H37" s="15">
        <v>0.6275094105690725</v>
      </c>
      <c r="I37" s="12" t="s">
        <v>534</v>
      </c>
    </row>
    <row r="38" spans="1:12">
      <c r="A38" s="1" t="s">
        <v>455</v>
      </c>
      <c r="B38" s="4">
        <v>52609</v>
      </c>
      <c r="C38" s="1" t="s">
        <v>456</v>
      </c>
      <c r="D38" s="1" t="s">
        <v>457</v>
      </c>
      <c r="E38" s="15">
        <v>0.93327101823420611</v>
      </c>
      <c r="F38" s="15">
        <v>0.87234758900798726</v>
      </c>
      <c r="G38" s="15">
        <v>1.1911647779419905</v>
      </c>
      <c r="H38" s="15">
        <v>1.9570410261321816</v>
      </c>
      <c r="I38" s="13">
        <v>4.0000000000000002E-4</v>
      </c>
    </row>
    <row r="39" spans="1:12">
      <c r="A39" s="1" t="s">
        <v>446</v>
      </c>
      <c r="B39" s="4">
        <v>12475</v>
      </c>
      <c r="C39" s="1" t="s">
        <v>447</v>
      </c>
      <c r="D39" s="1" t="s">
        <v>448</v>
      </c>
      <c r="E39" s="15">
        <v>0.87883790449029675</v>
      </c>
      <c r="F39" s="15">
        <v>0.9607899730164936</v>
      </c>
      <c r="G39" s="15">
        <v>0.95244454441472204</v>
      </c>
      <c r="H39" s="15">
        <v>1.9273131501487324</v>
      </c>
      <c r="I39" s="12" t="s">
        <v>534</v>
      </c>
    </row>
    <row r="40" spans="1:12">
      <c r="A40" s="1" t="s">
        <v>476</v>
      </c>
      <c r="B40" s="4">
        <v>12505</v>
      </c>
      <c r="C40" s="1" t="s">
        <v>477</v>
      </c>
      <c r="D40" s="1" t="s">
        <v>478</v>
      </c>
      <c r="E40" s="15">
        <v>0.86969498033072012</v>
      </c>
      <c r="F40" s="15">
        <v>0.92109438869299931</v>
      </c>
      <c r="G40" s="15">
        <v>0.81788443867225735</v>
      </c>
      <c r="H40" s="15">
        <v>2.130058100858784</v>
      </c>
      <c r="I40" s="13">
        <v>1E-4</v>
      </c>
    </row>
    <row r="41" spans="1:12">
      <c r="A41" s="1" t="s">
        <v>413</v>
      </c>
      <c r="B41" s="4">
        <v>12506</v>
      </c>
      <c r="C41" s="1" t="s">
        <v>414</v>
      </c>
      <c r="D41" s="1" t="s">
        <v>415</v>
      </c>
      <c r="E41" s="15">
        <v>0.81700170825878504</v>
      </c>
      <c r="F41" s="15">
        <v>0.88644621280495217</v>
      </c>
      <c r="G41" s="15">
        <v>0.88461033339794193</v>
      </c>
      <c r="H41" s="15">
        <v>1.8092038861771742</v>
      </c>
      <c r="I41" s="12" t="s">
        <v>534</v>
      </c>
    </row>
    <row r="42" spans="1:12">
      <c r="A42" s="1" t="s">
        <v>503</v>
      </c>
      <c r="B42" s="4">
        <v>23833</v>
      </c>
      <c r="C42" s="1" t="s">
        <v>504</v>
      </c>
      <c r="D42" s="1" t="s">
        <v>505</v>
      </c>
      <c r="E42" s="15">
        <v>1.1551730580960133</v>
      </c>
      <c r="F42" s="15">
        <v>0.90677215823960022</v>
      </c>
      <c r="G42" s="15">
        <v>0.87798792282609794</v>
      </c>
      <c r="H42" s="15">
        <v>2.535546969992271</v>
      </c>
      <c r="I42" s="12" t="s">
        <v>534</v>
      </c>
    </row>
    <row r="43" spans="1:12">
      <c r="A43" s="1" t="s">
        <v>332</v>
      </c>
      <c r="B43" s="4">
        <v>12508</v>
      </c>
      <c r="C43" s="1" t="s">
        <v>333</v>
      </c>
      <c r="D43" s="1" t="s">
        <v>334</v>
      </c>
      <c r="E43" s="15">
        <v>0.94419189243010426</v>
      </c>
      <c r="F43" s="15">
        <v>0.83210356217994119</v>
      </c>
      <c r="G43" s="15">
        <v>0.8647314106117886</v>
      </c>
      <c r="H43" s="15">
        <v>1.5940147730107286</v>
      </c>
      <c r="I43" s="13">
        <v>1E-4</v>
      </c>
    </row>
    <row r="44" spans="1:12">
      <c r="A44" s="1" t="s">
        <v>467</v>
      </c>
      <c r="B44" s="4">
        <v>12514</v>
      </c>
      <c r="C44" s="1" t="s">
        <v>468</v>
      </c>
      <c r="D44" s="1" t="s">
        <v>469</v>
      </c>
      <c r="E44" s="15">
        <v>0.7961554219842778</v>
      </c>
      <c r="F44" s="15">
        <v>0.98524197604239772</v>
      </c>
      <c r="G44" s="15">
        <v>0.82324171904759325</v>
      </c>
      <c r="H44" s="15">
        <v>2.0360344891899653</v>
      </c>
      <c r="I44" s="12" t="s">
        <v>534</v>
      </c>
    </row>
    <row r="45" spans="1:12">
      <c r="A45" s="1" t="s">
        <v>353</v>
      </c>
      <c r="B45" s="4">
        <v>12527</v>
      </c>
      <c r="C45" s="1" t="s">
        <v>354</v>
      </c>
      <c r="D45" s="1" t="s">
        <v>355</v>
      </c>
      <c r="E45" s="15">
        <v>1.0297706094052383</v>
      </c>
      <c r="F45" s="15">
        <v>0.92197273988272888</v>
      </c>
      <c r="G45" s="15">
        <v>0.77995673308968505</v>
      </c>
      <c r="H45" s="15">
        <v>1.6508087610017363</v>
      </c>
      <c r="I45" s="12" t="s">
        <v>534</v>
      </c>
    </row>
    <row r="46" spans="1:12">
      <c r="A46" s="1" t="s">
        <v>107</v>
      </c>
      <c r="B46" s="4">
        <v>66977</v>
      </c>
      <c r="C46" s="1" t="s">
        <v>108</v>
      </c>
      <c r="D46" s="1" t="s">
        <v>109</v>
      </c>
      <c r="E46" s="15">
        <v>0.59427145916756408</v>
      </c>
      <c r="F46" s="15">
        <v>1.2547839666708025</v>
      </c>
      <c r="G46" s="15">
        <v>0.88998627949258335</v>
      </c>
      <c r="H46" s="15">
        <v>0.60688581272846154</v>
      </c>
      <c r="I46" s="12" t="s">
        <v>534</v>
      </c>
    </row>
    <row r="47" spans="1:12">
      <c r="A47" s="1" t="s">
        <v>527</v>
      </c>
      <c r="B47" s="4">
        <v>56644</v>
      </c>
      <c r="C47" s="1" t="s">
        <v>528</v>
      </c>
      <c r="D47" s="1" t="s">
        <v>529</v>
      </c>
      <c r="E47" s="15">
        <v>1.0001649826371124</v>
      </c>
      <c r="F47" s="15">
        <v>1.0171257115754813</v>
      </c>
      <c r="G47" s="15">
        <v>0.8994169638738394</v>
      </c>
      <c r="H47" s="15">
        <v>3.5599327801621055</v>
      </c>
      <c r="I47" s="12" t="s">
        <v>534</v>
      </c>
    </row>
    <row r="48" spans="1:12">
      <c r="A48" s="1" t="s">
        <v>197</v>
      </c>
      <c r="B48" s="4">
        <v>71994</v>
      </c>
      <c r="C48" s="1" t="s">
        <v>198</v>
      </c>
      <c r="D48" s="1" t="s">
        <v>199</v>
      </c>
      <c r="E48" s="15">
        <v>0.92894313510387883</v>
      </c>
      <c r="F48" s="15">
        <v>0.89014084010672756</v>
      </c>
      <c r="G48" s="15">
        <v>0.97020091135536224</v>
      </c>
      <c r="H48" s="15">
        <v>1.2827728171960793</v>
      </c>
      <c r="I48" s="12">
        <v>1E-3</v>
      </c>
      <c r="J48" s="5"/>
      <c r="K48" s="5"/>
      <c r="L48" s="5"/>
    </row>
    <row r="49" spans="1:12">
      <c r="A49" s="1" t="s">
        <v>44</v>
      </c>
      <c r="B49" s="4">
        <v>53621</v>
      </c>
      <c r="C49" s="1" t="s">
        <v>45</v>
      </c>
      <c r="D49" s="1" t="s">
        <v>46</v>
      </c>
      <c r="E49" s="15">
        <v>0.70624828473900458</v>
      </c>
      <c r="F49" s="15">
        <v>1.3914061715543107</v>
      </c>
      <c r="G49" s="15">
        <v>0.65761610232244039</v>
      </c>
      <c r="H49" s="15">
        <v>0.45905498272224821</v>
      </c>
      <c r="I49" s="13">
        <v>4.0000000000000002E-4</v>
      </c>
      <c r="J49" s="5"/>
      <c r="K49" s="5"/>
      <c r="L49" s="5"/>
    </row>
    <row r="50" spans="1:12">
      <c r="A50" s="1" t="s">
        <v>350</v>
      </c>
      <c r="B50" s="4">
        <v>13003</v>
      </c>
      <c r="C50" s="1" t="s">
        <v>351</v>
      </c>
      <c r="D50" s="1" t="s">
        <v>352</v>
      </c>
      <c r="E50" s="15">
        <v>0.94838187754397374</v>
      </c>
      <c r="F50" s="15">
        <v>0.85217167248889791</v>
      </c>
      <c r="G50" s="15">
        <v>1.0291976014639244</v>
      </c>
      <c r="H50" s="15">
        <v>1.6473955536749065</v>
      </c>
      <c r="I50" s="13">
        <v>4.0000000000000002E-4</v>
      </c>
    </row>
    <row r="51" spans="1:12">
      <c r="A51" s="1" t="s">
        <v>521</v>
      </c>
      <c r="B51" s="4">
        <v>13011</v>
      </c>
      <c r="C51" s="1" t="s">
        <v>522</v>
      </c>
      <c r="D51" s="1" t="s">
        <v>523</v>
      </c>
      <c r="E51" s="15">
        <v>0.98634824040699987</v>
      </c>
      <c r="F51" s="15">
        <v>1.0776263253779468</v>
      </c>
      <c r="G51" s="15">
        <v>0.9650716755835731</v>
      </c>
      <c r="H51" s="15">
        <v>3.2447987462173336</v>
      </c>
      <c r="I51" s="12" t="s">
        <v>534</v>
      </c>
    </row>
    <row r="52" spans="1:12">
      <c r="A52" s="1" t="s">
        <v>416</v>
      </c>
      <c r="B52" s="4">
        <v>13032</v>
      </c>
      <c r="C52" s="1" t="s">
        <v>417</v>
      </c>
      <c r="D52" s="1" t="s">
        <v>418</v>
      </c>
      <c r="E52" s="15">
        <v>0.95544981317830147</v>
      </c>
      <c r="F52" s="15">
        <v>0.80651596670281012</v>
      </c>
      <c r="G52" s="15">
        <v>1.0499859331671269</v>
      </c>
      <c r="H52" s="15">
        <v>1.8147728733323456</v>
      </c>
      <c r="I52" s="12" t="s">
        <v>534</v>
      </c>
    </row>
    <row r="53" spans="1:12">
      <c r="A53" s="1" t="s">
        <v>245</v>
      </c>
      <c r="B53" s="4">
        <v>13036</v>
      </c>
      <c r="C53" s="1" t="s">
        <v>246</v>
      </c>
      <c r="D53" s="1" t="s">
        <v>247</v>
      </c>
      <c r="E53" s="15">
        <v>1.0151951253480309</v>
      </c>
      <c r="F53" s="15">
        <v>0.91589072189918963</v>
      </c>
      <c r="G53" s="15">
        <v>0.98286061706274419</v>
      </c>
      <c r="H53" s="15">
        <v>1.4268989581009737</v>
      </c>
      <c r="I53" s="12">
        <v>1E-3</v>
      </c>
      <c r="J53" s="5"/>
      <c r="K53" s="5"/>
      <c r="L53" s="5"/>
    </row>
    <row r="54" spans="1:12">
      <c r="A54" s="1" t="s">
        <v>344</v>
      </c>
      <c r="B54" s="4">
        <v>13040</v>
      </c>
      <c r="C54" s="1" t="s">
        <v>345</v>
      </c>
      <c r="D54" s="1" t="s">
        <v>346</v>
      </c>
      <c r="E54" s="15">
        <v>1.0103919149569522</v>
      </c>
      <c r="F54" s="15">
        <v>0.95033495474010155</v>
      </c>
      <c r="G54" s="15">
        <v>1.0401856209294</v>
      </c>
      <c r="H54" s="15">
        <v>1.6272692715634791</v>
      </c>
      <c r="I54" s="13">
        <v>2.0000000000000001E-4</v>
      </c>
    </row>
    <row r="55" spans="1:12">
      <c r="A55" s="1" t="s">
        <v>224</v>
      </c>
      <c r="B55" s="4">
        <v>64138</v>
      </c>
      <c r="C55" s="1" t="s">
        <v>225</v>
      </c>
      <c r="D55" s="1" t="s">
        <v>226</v>
      </c>
      <c r="E55" s="15">
        <v>0.91750362390015339</v>
      </c>
      <c r="F55" s="15">
        <v>0.86804436762966874</v>
      </c>
      <c r="G55" s="15">
        <v>1.0068517780508508</v>
      </c>
      <c r="H55" s="15">
        <v>1.3928145608019487</v>
      </c>
      <c r="I55" s="13">
        <v>1E-4</v>
      </c>
    </row>
    <row r="56" spans="1:12">
      <c r="A56" s="1" t="s">
        <v>287</v>
      </c>
      <c r="B56" s="4">
        <v>15945</v>
      </c>
      <c r="C56" s="1" t="s">
        <v>288</v>
      </c>
      <c r="D56" s="1" t="s">
        <v>289</v>
      </c>
      <c r="E56" s="15">
        <v>0.64728859974461306</v>
      </c>
      <c r="F56" s="15">
        <v>0.99814132245185927</v>
      </c>
      <c r="G56" s="15">
        <v>0.9503270501090415</v>
      </c>
      <c r="H56" s="15">
        <v>1.503646045297941</v>
      </c>
      <c r="I56" s="13">
        <v>8.9999999999999998E-4</v>
      </c>
    </row>
    <row r="57" spans="1:12">
      <c r="A57" s="1" t="s">
        <v>530</v>
      </c>
      <c r="B57" s="4">
        <v>55985</v>
      </c>
      <c r="C57" s="1" t="s">
        <v>531</v>
      </c>
      <c r="D57" s="1" t="s">
        <v>532</v>
      </c>
      <c r="E57" s="15">
        <v>1.5919113912320462</v>
      </c>
      <c r="F57" s="15">
        <v>0.90565381338657347</v>
      </c>
      <c r="G57" s="15">
        <v>0.90103841962418407</v>
      </c>
      <c r="H57" s="15">
        <v>30.479793883486092</v>
      </c>
      <c r="I57" s="12" t="s">
        <v>534</v>
      </c>
      <c r="J57" s="5"/>
      <c r="K57" s="5"/>
      <c r="L57" s="5"/>
    </row>
    <row r="58" spans="1:12">
      <c r="A58" s="1" t="s">
        <v>257</v>
      </c>
      <c r="B58" s="4">
        <v>66102</v>
      </c>
      <c r="C58" s="1" t="s">
        <v>258</v>
      </c>
      <c r="D58" s="1" t="s">
        <v>259</v>
      </c>
      <c r="E58" s="15">
        <v>1.0636511044025907</v>
      </c>
      <c r="F58" s="15">
        <v>0.92127897882607379</v>
      </c>
      <c r="G58" s="15">
        <v>0.854264064311126</v>
      </c>
      <c r="H58" s="15">
        <v>1.4487151937139497</v>
      </c>
      <c r="I58" s="13">
        <v>2.0000000000000001E-4</v>
      </c>
    </row>
    <row r="59" spans="1:12">
      <c r="A59" s="1" t="s">
        <v>278</v>
      </c>
      <c r="B59" s="4">
        <v>13057</v>
      </c>
      <c r="C59" s="1" t="s">
        <v>279</v>
      </c>
      <c r="D59" s="1" t="s">
        <v>280</v>
      </c>
      <c r="E59" s="15">
        <v>0.91160958574289863</v>
      </c>
      <c r="F59" s="15">
        <v>0.91313242238229031</v>
      </c>
      <c r="G59" s="15">
        <v>0.94575932424916742</v>
      </c>
      <c r="H59" s="15">
        <v>1.4934055523753522</v>
      </c>
      <c r="I59" s="13">
        <v>4.0000000000000002E-4</v>
      </c>
    </row>
    <row r="60" spans="1:12">
      <c r="A60" s="1" t="s">
        <v>518</v>
      </c>
      <c r="B60" s="4">
        <v>13058</v>
      </c>
      <c r="C60" s="1" t="s">
        <v>519</v>
      </c>
      <c r="D60" s="1" t="s">
        <v>520</v>
      </c>
      <c r="E60" s="15">
        <v>1.1357993568933118</v>
      </c>
      <c r="F60" s="15">
        <v>1.327887568802677</v>
      </c>
      <c r="G60" s="15">
        <v>0.83912753453783828</v>
      </c>
      <c r="H60" s="15">
        <v>2.8743584781517102</v>
      </c>
      <c r="I60" s="12" t="s">
        <v>534</v>
      </c>
    </row>
    <row r="61" spans="1:12">
      <c r="A61" s="1" t="s">
        <v>191</v>
      </c>
      <c r="B61" s="4">
        <v>19107</v>
      </c>
      <c r="C61" s="1" t="s">
        <v>192</v>
      </c>
      <c r="D61" s="1" t="s">
        <v>193</v>
      </c>
      <c r="E61" s="15">
        <v>0.85149738239156636</v>
      </c>
      <c r="F61" s="15">
        <v>0.93822314747883129</v>
      </c>
      <c r="G61" s="15">
        <v>1.238046927358589</v>
      </c>
      <c r="H61" s="15">
        <v>1.2285299251332042</v>
      </c>
      <c r="I61" s="13">
        <v>8.0000000000000004E-4</v>
      </c>
    </row>
    <row r="62" spans="1:12">
      <c r="A62" s="1" t="s">
        <v>56</v>
      </c>
      <c r="B62" s="4">
        <v>19252</v>
      </c>
      <c r="C62" s="1" t="s">
        <v>57</v>
      </c>
      <c r="D62" s="1" t="s">
        <v>58</v>
      </c>
      <c r="E62" s="15">
        <v>1.3841122991977701</v>
      </c>
      <c r="F62" s="15">
        <v>0.65450993656773426</v>
      </c>
      <c r="G62" s="15">
        <v>0.72992442352730058</v>
      </c>
      <c r="H62" s="15">
        <v>0.50379160959554481</v>
      </c>
      <c r="I62" s="13">
        <v>1E-4</v>
      </c>
    </row>
    <row r="63" spans="1:12">
      <c r="A63" s="1" t="s">
        <v>176</v>
      </c>
      <c r="B63" s="4">
        <v>319905</v>
      </c>
      <c r="C63" s="1" t="s">
        <v>177</v>
      </c>
      <c r="D63" s="1" t="s">
        <v>178</v>
      </c>
      <c r="E63" s="15">
        <v>0.79989082007190848</v>
      </c>
      <c r="F63" s="15">
        <v>1.049352215222626</v>
      </c>
      <c r="G63" s="15">
        <v>1.3378978789324314</v>
      </c>
      <c r="H63" s="15">
        <v>1.13770379812471</v>
      </c>
      <c r="I63" s="13">
        <v>6.9999999999999999E-4</v>
      </c>
    </row>
    <row r="64" spans="1:12">
      <c r="A64" s="1" t="s">
        <v>263</v>
      </c>
      <c r="B64" s="4">
        <v>192193</v>
      </c>
      <c r="C64" s="1" t="s">
        <v>264</v>
      </c>
      <c r="D64" s="1" t="s">
        <v>265</v>
      </c>
      <c r="E64" s="15">
        <v>0.94319959241604912</v>
      </c>
      <c r="F64" s="15">
        <v>0.82239933325119963</v>
      </c>
      <c r="G64" s="15">
        <v>1.0521497101535171</v>
      </c>
      <c r="H64" s="15">
        <v>1.4623939428878168</v>
      </c>
      <c r="I64" s="12">
        <v>1.1999999999999999E-3</v>
      </c>
    </row>
    <row r="65" spans="1:12">
      <c r="A65" s="1" t="s">
        <v>323</v>
      </c>
      <c r="B65" s="4">
        <v>13610</v>
      </c>
      <c r="C65" s="1" t="s">
        <v>324</v>
      </c>
      <c r="D65" s="1" t="s">
        <v>325</v>
      </c>
      <c r="E65" s="15">
        <v>0.9647111860411417</v>
      </c>
      <c r="F65" s="15">
        <v>0.91916769555161648</v>
      </c>
      <c r="G65" s="15">
        <v>0.92833601864462412</v>
      </c>
      <c r="H65" s="15">
        <v>1.572277642395016</v>
      </c>
      <c r="I65" s="13">
        <v>2.9999999999999997E-4</v>
      </c>
    </row>
    <row r="66" spans="1:12">
      <c r="A66" s="1" t="s">
        <v>23</v>
      </c>
      <c r="B66" s="4">
        <v>13654</v>
      </c>
      <c r="C66" s="1" t="s">
        <v>24</v>
      </c>
      <c r="D66" s="1" t="s">
        <v>25</v>
      </c>
      <c r="E66" s="15">
        <v>1.5752928202626082</v>
      </c>
      <c r="F66" s="15">
        <v>0.48531684364879618</v>
      </c>
      <c r="G66" s="15">
        <v>0.55574894258528906</v>
      </c>
      <c r="H66" s="15">
        <v>0.36053939105917254</v>
      </c>
      <c r="I66" s="13">
        <v>1E-4</v>
      </c>
      <c r="J66" s="5"/>
      <c r="K66" s="5"/>
      <c r="L66" s="5"/>
    </row>
    <row r="67" spans="1:12">
      <c r="A67" s="1" t="s">
        <v>113</v>
      </c>
      <c r="B67" s="4">
        <v>13660</v>
      </c>
      <c r="C67" s="1" t="s">
        <v>114</v>
      </c>
      <c r="D67" s="1" t="s">
        <v>115</v>
      </c>
      <c r="E67" s="15">
        <v>0.97181661276690678</v>
      </c>
      <c r="F67" s="15">
        <v>1.1931967886950416</v>
      </c>
      <c r="G67" s="15">
        <v>0.99193741250377676</v>
      </c>
      <c r="H67" s="15">
        <v>0.62187304921483133</v>
      </c>
      <c r="I67" s="13">
        <v>1E-4</v>
      </c>
    </row>
    <row r="68" spans="1:12">
      <c r="A68" s="1" t="s">
        <v>116</v>
      </c>
      <c r="B68" s="4">
        <v>76267</v>
      </c>
      <c r="C68" s="1" t="s">
        <v>117</v>
      </c>
      <c r="D68" s="1" t="s">
        <v>118</v>
      </c>
      <c r="E68" s="15">
        <v>0.91212977102370074</v>
      </c>
      <c r="F68" s="15">
        <v>1.0708021939426957</v>
      </c>
      <c r="G68" s="15">
        <v>0.96240697264514685</v>
      </c>
      <c r="H68" s="15">
        <v>0.62273142969377249</v>
      </c>
      <c r="I68" s="13">
        <v>1E-4</v>
      </c>
    </row>
    <row r="69" spans="1:12">
      <c r="A69" s="1" t="s">
        <v>290</v>
      </c>
      <c r="B69" s="4">
        <v>23876</v>
      </c>
      <c r="C69" s="1" t="s">
        <v>291</v>
      </c>
      <c r="D69" s="1" t="s">
        <v>292</v>
      </c>
      <c r="E69" s="15">
        <v>0.90830517189681104</v>
      </c>
      <c r="F69" s="15">
        <v>1.1238909039506706</v>
      </c>
      <c r="G69" s="15">
        <v>1.1246748731943566</v>
      </c>
      <c r="H69" s="15">
        <v>1.5128091559224972</v>
      </c>
      <c r="I69" s="13">
        <v>1E-4</v>
      </c>
    </row>
    <row r="70" spans="1:12">
      <c r="A70" s="1" t="s">
        <v>314</v>
      </c>
      <c r="B70" s="4">
        <v>327959</v>
      </c>
      <c r="C70" s="1" t="s">
        <v>315</v>
      </c>
      <c r="D70" s="1" t="s">
        <v>316</v>
      </c>
      <c r="E70" s="15">
        <v>1.0074093317340336</v>
      </c>
      <c r="F70" s="15">
        <v>0.90978843456799141</v>
      </c>
      <c r="G70" s="15">
        <v>1.0241329400442141</v>
      </c>
      <c r="H70" s="15">
        <v>1.5591859548852929</v>
      </c>
      <c r="I70" s="13">
        <v>2.0000000000000001E-4</v>
      </c>
    </row>
    <row r="71" spans="1:12">
      <c r="A71" s="1" t="s">
        <v>284</v>
      </c>
      <c r="B71" s="4">
        <v>14127</v>
      </c>
      <c r="C71" s="1" t="s">
        <v>285</v>
      </c>
      <c r="D71" s="1" t="s">
        <v>286</v>
      </c>
      <c r="E71" s="15">
        <v>0.92042431430495764</v>
      </c>
      <c r="F71" s="15">
        <v>0.96153281531564738</v>
      </c>
      <c r="G71" s="15">
        <v>0.99521904571359665</v>
      </c>
      <c r="H71" s="15">
        <v>1.5026291552412545</v>
      </c>
      <c r="I71" s="13">
        <v>2.9999999999999997E-4</v>
      </c>
    </row>
    <row r="72" spans="1:12">
      <c r="A72" s="1" t="s">
        <v>296</v>
      </c>
      <c r="B72" s="4">
        <v>14130</v>
      </c>
      <c r="C72" s="1" t="s">
        <v>297</v>
      </c>
      <c r="D72" s="1" t="s">
        <v>298</v>
      </c>
      <c r="E72" s="15">
        <v>0.85384493860696764</v>
      </c>
      <c r="F72" s="15">
        <v>0.94894146292763504</v>
      </c>
      <c r="G72" s="15">
        <v>0.79802342459768094</v>
      </c>
      <c r="H72" s="15">
        <v>1.5169893950014026</v>
      </c>
      <c r="I72" s="13">
        <v>4.0000000000000002E-4</v>
      </c>
    </row>
    <row r="73" spans="1:12">
      <c r="A73" s="1" t="s">
        <v>317</v>
      </c>
      <c r="B73" s="4">
        <v>14131</v>
      </c>
      <c r="C73" s="1" t="s">
        <v>318</v>
      </c>
      <c r="D73" s="1" t="s">
        <v>319</v>
      </c>
      <c r="E73" s="15">
        <v>0.93994093033620374</v>
      </c>
      <c r="F73" s="15">
        <v>0.94748959151265322</v>
      </c>
      <c r="G73" s="15">
        <v>0.97262123834470049</v>
      </c>
      <c r="H73" s="15">
        <v>1.5598788665752197</v>
      </c>
      <c r="I73" s="13">
        <v>2.9999999999999997E-4</v>
      </c>
    </row>
    <row r="74" spans="1:12">
      <c r="A74" s="1" t="s">
        <v>359</v>
      </c>
      <c r="B74" s="4">
        <v>14229</v>
      </c>
      <c r="C74" s="1" t="s">
        <v>360</v>
      </c>
      <c r="D74" s="1" t="s">
        <v>361</v>
      </c>
      <c r="E74" s="15">
        <v>0.8307521345947988</v>
      </c>
      <c r="F74" s="15">
        <v>1.3288267307169508</v>
      </c>
      <c r="G74" s="15">
        <v>1.6700855424391683</v>
      </c>
      <c r="H74" s="15">
        <v>1.6583666396087906</v>
      </c>
      <c r="I74" s="13">
        <v>2.9999999999999997E-4</v>
      </c>
    </row>
    <row r="75" spans="1:12">
      <c r="A75" s="1" t="s">
        <v>32</v>
      </c>
      <c r="B75" s="4">
        <v>14281</v>
      </c>
      <c r="C75" s="1" t="s">
        <v>33</v>
      </c>
      <c r="D75" s="1" t="s">
        <v>34</v>
      </c>
      <c r="E75" s="15">
        <v>1.4705919573723976</v>
      </c>
      <c r="F75" s="15">
        <v>0.57261644147740931</v>
      </c>
      <c r="G75" s="15">
        <v>0.54230598596538859</v>
      </c>
      <c r="H75" s="15">
        <v>0.39301574063727107</v>
      </c>
      <c r="I75" s="13">
        <v>1E-4</v>
      </c>
    </row>
    <row r="76" spans="1:12">
      <c r="A76" s="1" t="s">
        <v>374</v>
      </c>
      <c r="B76" s="4">
        <v>78754</v>
      </c>
      <c r="C76" s="1" t="s">
        <v>375</v>
      </c>
      <c r="D76" s="1" t="s">
        <v>376</v>
      </c>
      <c r="E76" s="15">
        <v>0.83766018080732607</v>
      </c>
      <c r="F76" s="15">
        <v>0.92824078945218624</v>
      </c>
      <c r="G76" s="15">
        <v>1.0872532339557921</v>
      </c>
      <c r="H76" s="15">
        <v>1.684782084098819</v>
      </c>
      <c r="I76" s="13">
        <v>8.0000000000000004E-4</v>
      </c>
    </row>
    <row r="77" spans="1:12">
      <c r="A77" s="1" t="s">
        <v>524</v>
      </c>
      <c r="B77" s="4">
        <v>14580</v>
      </c>
      <c r="C77" s="1" t="s">
        <v>525</v>
      </c>
      <c r="D77" s="1" t="s">
        <v>526</v>
      </c>
      <c r="E77" s="15">
        <v>0.89487727365642356</v>
      </c>
      <c r="F77" s="15">
        <v>1.0565208854244819</v>
      </c>
      <c r="G77" s="15">
        <v>0.99381505984550367</v>
      </c>
      <c r="H77" s="15">
        <v>3.3736031641689013</v>
      </c>
      <c r="I77" s="12" t="s">
        <v>534</v>
      </c>
    </row>
    <row r="78" spans="1:12">
      <c r="A78" s="1" t="s">
        <v>74</v>
      </c>
      <c r="B78" s="4">
        <v>381823</v>
      </c>
      <c r="C78" s="1" t="s">
        <v>75</v>
      </c>
      <c r="D78" s="1" t="s">
        <v>76</v>
      </c>
      <c r="E78" s="15">
        <v>1.3069591053295457</v>
      </c>
      <c r="F78" s="15">
        <v>0.74394300352908782</v>
      </c>
      <c r="G78" s="15">
        <v>0.56031110840329312</v>
      </c>
      <c r="H78" s="15">
        <v>0.55813653816733599</v>
      </c>
      <c r="I78" s="12" t="s">
        <v>534</v>
      </c>
    </row>
    <row r="79" spans="1:12">
      <c r="A79" s="1" t="s">
        <v>200</v>
      </c>
      <c r="B79" s="4">
        <v>14726</v>
      </c>
      <c r="C79" s="1" t="s">
        <v>201</v>
      </c>
      <c r="D79" s="1" t="s">
        <v>202</v>
      </c>
      <c r="E79" s="15">
        <v>0.84858906902648179</v>
      </c>
      <c r="F79" s="15">
        <v>1.0658984525287825</v>
      </c>
      <c r="G79" s="15">
        <v>0.99668325814442549</v>
      </c>
      <c r="H79" s="15">
        <v>1.3151542333452333</v>
      </c>
      <c r="I79" s="13">
        <v>6.9999999999999999E-4</v>
      </c>
    </row>
    <row r="80" spans="1:12">
      <c r="A80" s="1" t="s">
        <v>398</v>
      </c>
      <c r="B80" s="4">
        <v>93695</v>
      </c>
      <c r="C80" s="1" t="s">
        <v>399</v>
      </c>
      <c r="D80" s="1" t="s">
        <v>400</v>
      </c>
      <c r="E80" s="15">
        <v>0.7086204471767541</v>
      </c>
      <c r="F80" s="15">
        <v>1.0750315495414986</v>
      </c>
      <c r="G80" s="15">
        <v>1.0146963060456862</v>
      </c>
      <c r="H80" s="15">
        <v>1.742112751733127</v>
      </c>
      <c r="I80" s="13">
        <v>8.9999999999999998E-4</v>
      </c>
    </row>
    <row r="81" spans="1:12">
      <c r="A81" s="1" t="s">
        <v>236</v>
      </c>
      <c r="B81" s="4">
        <v>23890</v>
      </c>
      <c r="C81" s="1" t="s">
        <v>237</v>
      </c>
      <c r="D81" s="1" t="s">
        <v>238</v>
      </c>
      <c r="E81" s="15">
        <v>1.0307611019149054</v>
      </c>
      <c r="F81" s="15">
        <v>0.7165235363526532</v>
      </c>
      <c r="G81" s="15">
        <v>0.78482940458451</v>
      </c>
      <c r="H81" s="15">
        <v>1.4038647973105063</v>
      </c>
      <c r="I81" s="13">
        <v>8.9999999999999998E-4</v>
      </c>
    </row>
    <row r="82" spans="1:12">
      <c r="A82" s="1" t="s">
        <v>230</v>
      </c>
      <c r="B82" s="4">
        <v>14824</v>
      </c>
      <c r="C82" s="1" t="s">
        <v>231</v>
      </c>
      <c r="D82" s="1" t="s">
        <v>232</v>
      </c>
      <c r="E82" s="15">
        <v>0.93238713271812124</v>
      </c>
      <c r="F82" s="15">
        <v>1.0081658560735574</v>
      </c>
      <c r="G82" s="15">
        <v>0.96709465070076261</v>
      </c>
      <c r="H82" s="15">
        <v>1.3996906423685795</v>
      </c>
      <c r="I82" s="13">
        <v>6.9999999999999999E-4</v>
      </c>
    </row>
    <row r="83" spans="1:12">
      <c r="A83" s="1" t="s">
        <v>275</v>
      </c>
      <c r="B83" s="4">
        <v>110006</v>
      </c>
      <c r="C83" s="1" t="s">
        <v>276</v>
      </c>
      <c r="D83" s="1" t="s">
        <v>277</v>
      </c>
      <c r="E83" s="15">
        <v>0.94219788589444398</v>
      </c>
      <c r="F83" s="15">
        <v>0.96295614407679997</v>
      </c>
      <c r="G83" s="15">
        <v>1.0020927185818878</v>
      </c>
      <c r="H83" s="15">
        <v>1.4892066875523624</v>
      </c>
      <c r="I83" s="13">
        <v>5.0000000000000001E-4</v>
      </c>
    </row>
    <row r="84" spans="1:12">
      <c r="A84" s="1" t="s">
        <v>266</v>
      </c>
      <c r="B84" s="4">
        <v>15212</v>
      </c>
      <c r="C84" s="1" t="s">
        <v>267</v>
      </c>
      <c r="D84" s="1" t="s">
        <v>268</v>
      </c>
      <c r="E84" s="15">
        <v>1.0452339790875294</v>
      </c>
      <c r="F84" s="15">
        <v>0.92768177795154316</v>
      </c>
      <c r="G84" s="15">
        <v>0.9456947288254185</v>
      </c>
      <c r="H84" s="15">
        <v>1.4630854680159588</v>
      </c>
      <c r="I84" s="13">
        <v>1E-4</v>
      </c>
      <c r="J84" s="5"/>
      <c r="K84" s="5"/>
      <c r="L84" s="5"/>
    </row>
    <row r="85" spans="1:12">
      <c r="A85" s="1" t="s">
        <v>449</v>
      </c>
      <c r="B85" s="4">
        <v>15446</v>
      </c>
      <c r="C85" s="1" t="s">
        <v>450</v>
      </c>
      <c r="D85" s="1" t="s">
        <v>451</v>
      </c>
      <c r="E85" s="15">
        <v>0.85781948996216739</v>
      </c>
      <c r="F85" s="15">
        <v>0.9792940335966972</v>
      </c>
      <c r="G85" s="15">
        <v>0.94714420411711298</v>
      </c>
      <c r="H85" s="15">
        <v>1.9300818099708541</v>
      </c>
      <c r="I85" s="12" t="s">
        <v>534</v>
      </c>
    </row>
    <row r="86" spans="1:12">
      <c r="A86" s="1" t="s">
        <v>419</v>
      </c>
      <c r="B86" s="4">
        <v>243912</v>
      </c>
      <c r="C86" s="1" t="s">
        <v>420</v>
      </c>
      <c r="D86" s="1" t="s">
        <v>421</v>
      </c>
      <c r="E86" s="15">
        <v>0.98010145340342847</v>
      </c>
      <c r="F86" s="15">
        <v>1.0291633595336069</v>
      </c>
      <c r="G86" s="15">
        <v>1.0998311095478115</v>
      </c>
      <c r="H86" s="15">
        <v>1.8202908679556846</v>
      </c>
      <c r="I86" s="12" t="s">
        <v>534</v>
      </c>
    </row>
    <row r="87" spans="1:12">
      <c r="A87" s="1" t="s">
        <v>404</v>
      </c>
      <c r="B87" s="4">
        <v>15900</v>
      </c>
      <c r="C87" s="1" t="s">
        <v>405</v>
      </c>
      <c r="D87" s="1" t="s">
        <v>406</v>
      </c>
      <c r="E87" s="15">
        <v>0.91458670269014208</v>
      </c>
      <c r="F87" s="15">
        <v>1.0190750103260866</v>
      </c>
      <c r="G87" s="15">
        <v>0.95402739354833066</v>
      </c>
      <c r="H87" s="15">
        <v>1.7559406465727614</v>
      </c>
      <c r="I87" s="12" t="s">
        <v>534</v>
      </c>
      <c r="J87" s="5"/>
      <c r="K87" s="5"/>
      <c r="L87" s="5"/>
    </row>
    <row r="88" spans="1:12">
      <c r="A88" s="1" t="s">
        <v>401</v>
      </c>
      <c r="B88" s="4">
        <v>76933</v>
      </c>
      <c r="C88" s="1" t="s">
        <v>402</v>
      </c>
      <c r="D88" s="1" t="s">
        <v>403</v>
      </c>
      <c r="E88" s="15">
        <v>0.9659751627959442</v>
      </c>
      <c r="F88" s="15">
        <v>0.96382758694111514</v>
      </c>
      <c r="G88" s="15">
        <v>0.89408320340204961</v>
      </c>
      <c r="H88" s="15">
        <v>1.7503798071221761</v>
      </c>
      <c r="I88" s="13">
        <v>5.9999999999999995E-4</v>
      </c>
    </row>
    <row r="89" spans="1:12">
      <c r="A89" s="1" t="s">
        <v>395</v>
      </c>
      <c r="B89" s="4">
        <v>99899</v>
      </c>
      <c r="C89" s="1" t="s">
        <v>396</v>
      </c>
      <c r="D89" s="1" t="s">
        <v>397</v>
      </c>
      <c r="E89" s="15">
        <v>0.82063693885468592</v>
      </c>
      <c r="F89" s="15">
        <v>0.96751370329610364</v>
      </c>
      <c r="G89" s="15">
        <v>0.8663548715558772</v>
      </c>
      <c r="H89" s="15">
        <v>1.7399007354432985</v>
      </c>
      <c r="I89" s="12">
        <v>1.1000000000000001E-3</v>
      </c>
    </row>
    <row r="90" spans="1:12">
      <c r="A90" s="1" t="s">
        <v>347</v>
      </c>
      <c r="B90" s="4">
        <v>15959</v>
      </c>
      <c r="C90" s="1" t="s">
        <v>348</v>
      </c>
      <c r="D90" s="1" t="s">
        <v>349</v>
      </c>
      <c r="E90" s="15">
        <v>0.87301781546551771</v>
      </c>
      <c r="F90" s="15">
        <v>0.95040873446729668</v>
      </c>
      <c r="G90" s="15">
        <v>0.94253493637925223</v>
      </c>
      <c r="H90" s="15">
        <v>1.6442366993597837</v>
      </c>
      <c r="I90" s="13">
        <v>4.0000000000000002E-4</v>
      </c>
    </row>
    <row r="91" spans="1:12">
      <c r="A91" s="1" t="s">
        <v>410</v>
      </c>
      <c r="B91" s="4">
        <v>16411</v>
      </c>
      <c r="C91" s="1" t="s">
        <v>411</v>
      </c>
      <c r="D91" s="1" t="s">
        <v>412</v>
      </c>
      <c r="E91" s="15">
        <v>0.94873560759996278</v>
      </c>
      <c r="F91" s="15">
        <v>1.0627277101953254</v>
      </c>
      <c r="G91" s="15">
        <v>0.89238242137621504</v>
      </c>
      <c r="H91" s="15">
        <v>1.7939342318512062</v>
      </c>
      <c r="I91" s="12" t="s">
        <v>534</v>
      </c>
    </row>
    <row r="92" spans="1:12">
      <c r="A92" s="1" t="s">
        <v>377</v>
      </c>
      <c r="B92" s="4">
        <v>16414</v>
      </c>
      <c r="C92" s="1" t="s">
        <v>378</v>
      </c>
      <c r="D92" s="1" t="s">
        <v>379</v>
      </c>
      <c r="E92" s="15">
        <v>0.98001789635462755</v>
      </c>
      <c r="F92" s="15">
        <v>0.99219321728901255</v>
      </c>
      <c r="G92" s="15">
        <v>0.89375046964885407</v>
      </c>
      <c r="H92" s="15">
        <v>1.6865370360178029</v>
      </c>
      <c r="I92" s="13">
        <v>2.0000000000000001E-4</v>
      </c>
    </row>
    <row r="93" spans="1:12">
      <c r="A93" s="1" t="s">
        <v>221</v>
      </c>
      <c r="B93" s="4">
        <v>16419</v>
      </c>
      <c r="C93" s="1" t="s">
        <v>222</v>
      </c>
      <c r="D93" s="1" t="s">
        <v>223</v>
      </c>
      <c r="E93" s="15">
        <v>0.92841774337540295</v>
      </c>
      <c r="F93" s="15">
        <v>0.98422972944859943</v>
      </c>
      <c r="G93" s="15">
        <v>1.1286670793372342</v>
      </c>
      <c r="H93" s="15">
        <v>1.3625847827000432</v>
      </c>
      <c r="I93" s="13">
        <v>2.0000000000000001E-4</v>
      </c>
    </row>
    <row r="94" spans="1:12">
      <c r="A94" s="1" t="s">
        <v>65</v>
      </c>
      <c r="B94" s="4">
        <v>16477</v>
      </c>
      <c r="C94" s="1" t="s">
        <v>66</v>
      </c>
      <c r="D94" s="1" t="s">
        <v>67</v>
      </c>
      <c r="E94" s="15">
        <v>1.4105404122482399</v>
      </c>
      <c r="F94" s="15">
        <v>0.5111132864622232</v>
      </c>
      <c r="G94" s="15">
        <v>0.65429357092922602</v>
      </c>
      <c r="H94" s="15">
        <v>0.53157088752685644</v>
      </c>
      <c r="I94" s="12" t="s">
        <v>534</v>
      </c>
    </row>
    <row r="95" spans="1:12">
      <c r="A95" s="1" t="s">
        <v>83</v>
      </c>
      <c r="B95" s="4">
        <v>16598</v>
      </c>
      <c r="C95" s="1" t="s">
        <v>84</v>
      </c>
      <c r="D95" s="1" t="s">
        <v>85</v>
      </c>
      <c r="E95" s="15">
        <v>1.27731911389722</v>
      </c>
      <c r="F95" s="15">
        <v>0.81940295459748946</v>
      </c>
      <c r="G95" s="15">
        <v>0.77952219183610849</v>
      </c>
      <c r="H95" s="15">
        <v>0.57005222416857526</v>
      </c>
      <c r="I95" s="13">
        <v>1E-4</v>
      </c>
    </row>
    <row r="96" spans="1:12">
      <c r="A96" s="1" t="s">
        <v>101</v>
      </c>
      <c r="B96" s="4">
        <v>16600</v>
      </c>
      <c r="C96" s="1" t="s">
        <v>102</v>
      </c>
      <c r="D96" s="1" t="s">
        <v>103</v>
      </c>
      <c r="E96" s="15">
        <v>1.1302093269026314</v>
      </c>
      <c r="F96" s="15">
        <v>0.80780893019587607</v>
      </c>
      <c r="G96" s="15">
        <v>0.78821603269438234</v>
      </c>
      <c r="H96" s="15">
        <v>0.60220266595107208</v>
      </c>
      <c r="I96" s="12" t="s">
        <v>534</v>
      </c>
    </row>
    <row r="97" spans="1:12">
      <c r="A97" s="1" t="s">
        <v>299</v>
      </c>
      <c r="B97" s="4">
        <v>226413</v>
      </c>
      <c r="C97" s="1" t="s">
        <v>300</v>
      </c>
      <c r="D97" s="1" t="s">
        <v>301</v>
      </c>
      <c r="E97" s="15">
        <v>0.96553469082313303</v>
      </c>
      <c r="F97" s="15">
        <v>0.92500559687822581</v>
      </c>
      <c r="G97" s="15">
        <v>1.1683892584750328</v>
      </c>
      <c r="H97" s="15">
        <v>1.5276330099789475</v>
      </c>
      <c r="I97" s="13">
        <v>2.0000000000000001E-4</v>
      </c>
    </row>
    <row r="98" spans="1:12">
      <c r="A98" s="1" t="s">
        <v>215</v>
      </c>
      <c r="B98" s="4">
        <v>16852</v>
      </c>
      <c r="C98" s="1" t="s">
        <v>216</v>
      </c>
      <c r="D98" s="1" t="s">
        <v>217</v>
      </c>
      <c r="E98" s="15">
        <v>0.80339669893199595</v>
      </c>
      <c r="F98" s="15">
        <v>0.93540282661577367</v>
      </c>
      <c r="G98" s="15">
        <v>0.9574889134725334</v>
      </c>
      <c r="H98" s="15">
        <v>1.3589371637769267</v>
      </c>
      <c r="I98" s="13">
        <v>1E-4</v>
      </c>
      <c r="J98" s="5"/>
      <c r="K98" s="5"/>
      <c r="L98" s="5"/>
    </row>
    <row r="99" spans="1:12">
      <c r="A99" s="1" t="s">
        <v>509</v>
      </c>
      <c r="B99" s="4">
        <v>16854</v>
      </c>
      <c r="C99" s="1" t="s">
        <v>510</v>
      </c>
      <c r="D99" s="1" t="s">
        <v>511</v>
      </c>
      <c r="E99" s="15">
        <v>0.56835451244940582</v>
      </c>
      <c r="F99" s="15">
        <v>1.0991002637870608</v>
      </c>
      <c r="G99" s="15">
        <v>0.7844709889415501</v>
      </c>
      <c r="H99" s="15">
        <v>2.6502271172284981</v>
      </c>
      <c r="I99" s="12" t="s">
        <v>534</v>
      </c>
    </row>
    <row r="100" spans="1:12">
      <c r="A100" s="1" t="s">
        <v>326</v>
      </c>
      <c r="B100" s="4">
        <v>19039</v>
      </c>
      <c r="C100" s="1" t="s">
        <v>327</v>
      </c>
      <c r="D100" s="1" t="s">
        <v>328</v>
      </c>
      <c r="E100" s="15">
        <v>0.95294113238234446</v>
      </c>
      <c r="F100" s="15">
        <v>1.0376054770090533</v>
      </c>
      <c r="G100" s="15">
        <v>0.90133417619359768</v>
      </c>
      <c r="H100" s="15">
        <v>1.575454402674715</v>
      </c>
      <c r="I100" s="12" t="s">
        <v>534</v>
      </c>
    </row>
    <row r="101" spans="1:12">
      <c r="A101" s="1" t="s">
        <v>440</v>
      </c>
      <c r="B101" s="4">
        <v>14728</v>
      </c>
      <c r="C101" s="1" t="s">
        <v>441</v>
      </c>
      <c r="D101" s="1" t="s">
        <v>442</v>
      </c>
      <c r="E101" s="15">
        <v>0.66711713374013148</v>
      </c>
      <c r="F101" s="15">
        <v>0.91903900662474391</v>
      </c>
      <c r="G101" s="15">
        <v>1.1024643464714661</v>
      </c>
      <c r="H101" s="15">
        <v>1.8954810062598801</v>
      </c>
      <c r="I101" s="13">
        <v>5.0000000000000001E-4</v>
      </c>
    </row>
    <row r="102" spans="1:12">
      <c r="A102" s="1" t="s">
        <v>194</v>
      </c>
      <c r="B102" s="4">
        <v>74365</v>
      </c>
      <c r="C102" s="1" t="s">
        <v>195</v>
      </c>
      <c r="D102" s="1" t="s">
        <v>196</v>
      </c>
      <c r="E102" s="15">
        <v>0.86568736012356251</v>
      </c>
      <c r="F102" s="15">
        <v>1.1910624014307778</v>
      </c>
      <c r="G102" s="15">
        <v>1.2798857210128127</v>
      </c>
      <c r="H102" s="15">
        <v>1.2607567942185745</v>
      </c>
      <c r="I102" s="13">
        <v>1E-4</v>
      </c>
    </row>
    <row r="103" spans="1:12">
      <c r="A103" s="1" t="s">
        <v>311</v>
      </c>
      <c r="B103" s="4">
        <v>16948</v>
      </c>
      <c r="C103" s="1" t="s">
        <v>312</v>
      </c>
      <c r="D103" s="1" t="s">
        <v>313</v>
      </c>
      <c r="E103" s="15">
        <v>0.94920657566209998</v>
      </c>
      <c r="F103" s="15">
        <v>1.0365976297355897</v>
      </c>
      <c r="G103" s="15">
        <v>0.86679215420127953</v>
      </c>
      <c r="H103" s="15">
        <v>1.5468593242539723</v>
      </c>
      <c r="I103" s="13">
        <v>1E-4</v>
      </c>
    </row>
    <row r="104" spans="1:12">
      <c r="A104" s="1" t="s">
        <v>86</v>
      </c>
      <c r="B104" s="4">
        <v>238205</v>
      </c>
      <c r="C104" s="1" t="s">
        <v>87</v>
      </c>
      <c r="D104" s="1" t="s">
        <v>88</v>
      </c>
      <c r="E104" s="15">
        <v>0.54354523140708744</v>
      </c>
      <c r="F104" s="15">
        <v>1.6746365287445397</v>
      </c>
      <c r="G104" s="15">
        <v>0.81078876342159856</v>
      </c>
      <c r="H104" s="15">
        <v>0.57448295753680934</v>
      </c>
      <c r="I104" s="13">
        <v>5.0000000000000001E-4</v>
      </c>
    </row>
    <row r="105" spans="1:12">
      <c r="A105" s="1" t="s">
        <v>437</v>
      </c>
      <c r="B105" s="4">
        <v>17084</v>
      </c>
      <c r="C105" s="1" t="s">
        <v>438</v>
      </c>
      <c r="D105" s="1" t="s">
        <v>439</v>
      </c>
      <c r="E105" s="15">
        <v>1.1091034983997361</v>
      </c>
      <c r="F105" s="15">
        <v>0.9357765622007459</v>
      </c>
      <c r="G105" s="15">
        <v>0.88243260306592564</v>
      </c>
      <c r="H105" s="15">
        <v>1.8843761794364942</v>
      </c>
      <c r="I105" s="12" t="s">
        <v>534</v>
      </c>
    </row>
    <row r="106" spans="1:12">
      <c r="A106" s="1" t="s">
        <v>14</v>
      </c>
      <c r="B106" s="4">
        <v>320772</v>
      </c>
      <c r="C106" s="1" t="s">
        <v>15</v>
      </c>
      <c r="D106" s="1" t="s">
        <v>16</v>
      </c>
      <c r="E106" s="15">
        <v>0.44459234088936106</v>
      </c>
      <c r="F106" s="15">
        <v>2.2125253730611916</v>
      </c>
      <c r="G106" s="15">
        <v>0.40466949380690409</v>
      </c>
      <c r="H106" s="15">
        <v>0.24627293640091433</v>
      </c>
      <c r="I106" s="12">
        <v>1E-3</v>
      </c>
    </row>
    <row r="107" spans="1:12">
      <c r="A107" s="1" t="s">
        <v>35</v>
      </c>
      <c r="B107" s="4">
        <v>26412</v>
      </c>
      <c r="C107" s="1" t="s">
        <v>36</v>
      </c>
      <c r="D107" s="1" t="s">
        <v>37</v>
      </c>
      <c r="E107" s="15">
        <v>0.97854967862632702</v>
      </c>
      <c r="F107" s="15">
        <v>1.253468724756625</v>
      </c>
      <c r="G107" s="15">
        <v>0.90310960832093801</v>
      </c>
      <c r="H107" s="15">
        <v>0.44223527139409036</v>
      </c>
      <c r="I107" s="13">
        <v>1E-4</v>
      </c>
    </row>
    <row r="108" spans="1:12">
      <c r="A108" s="1" t="s">
        <v>206</v>
      </c>
      <c r="B108" s="4">
        <v>225724</v>
      </c>
      <c r="C108" s="1" t="s">
        <v>207</v>
      </c>
      <c r="D108" s="1" t="s">
        <v>208</v>
      </c>
      <c r="E108" s="15">
        <v>0.86645936684717895</v>
      </c>
      <c r="F108" s="15">
        <v>0.93418747005950353</v>
      </c>
      <c r="G108" s="15">
        <v>1.8111386566974255</v>
      </c>
      <c r="H108" s="15">
        <v>1.3237750639312056</v>
      </c>
      <c r="I108" s="12" t="s">
        <v>534</v>
      </c>
    </row>
    <row r="109" spans="1:12">
      <c r="A109" s="1" t="s">
        <v>512</v>
      </c>
      <c r="B109" s="4">
        <v>57435</v>
      </c>
      <c r="C109" s="1" t="s">
        <v>513</v>
      </c>
      <c r="D109" s="1" t="s">
        <v>514</v>
      </c>
      <c r="E109" s="15">
        <v>0.86587999720335218</v>
      </c>
      <c r="F109" s="15">
        <v>1.5407352716303768</v>
      </c>
      <c r="G109" s="15">
        <v>1.9785698526431754</v>
      </c>
      <c r="H109" s="15">
        <v>2.7335940259704152</v>
      </c>
      <c r="I109" s="12" t="s">
        <v>534</v>
      </c>
    </row>
    <row r="110" spans="1:12">
      <c r="A110" s="1" t="s">
        <v>443</v>
      </c>
      <c r="B110" s="4">
        <v>17476</v>
      </c>
      <c r="C110" s="1" t="s">
        <v>444</v>
      </c>
      <c r="D110" s="1" t="s">
        <v>445</v>
      </c>
      <c r="E110" s="15">
        <v>0.87072436550782395</v>
      </c>
      <c r="F110" s="15">
        <v>1.0870437459692746</v>
      </c>
      <c r="G110" s="15">
        <v>0.94382415532165631</v>
      </c>
      <c r="H110" s="15">
        <v>1.8987882140903958</v>
      </c>
      <c r="I110" s="13">
        <v>1E-4</v>
      </c>
    </row>
    <row r="111" spans="1:12">
      <c r="A111" s="1" t="s">
        <v>356</v>
      </c>
      <c r="B111" s="4">
        <v>17748</v>
      </c>
      <c r="C111" s="1" t="s">
        <v>357</v>
      </c>
      <c r="D111" s="1" t="s">
        <v>358</v>
      </c>
      <c r="E111" s="15">
        <v>0.99404288569247712</v>
      </c>
      <c r="F111" s="15">
        <v>1.0820521258568263</v>
      </c>
      <c r="G111" s="15">
        <v>1.2418233809411587</v>
      </c>
      <c r="H111" s="15">
        <v>1.6511257496343696</v>
      </c>
      <c r="I111" s="12" t="s">
        <v>534</v>
      </c>
    </row>
    <row r="112" spans="1:12">
      <c r="A112" s="1" t="s">
        <v>434</v>
      </c>
      <c r="B112" s="4">
        <v>17750</v>
      </c>
      <c r="C112" s="1" t="s">
        <v>435</v>
      </c>
      <c r="D112" s="1" t="s">
        <v>436</v>
      </c>
      <c r="E112" s="15">
        <v>0.8373426408884509</v>
      </c>
      <c r="F112" s="15">
        <v>1.1404000439589452</v>
      </c>
      <c r="G112" s="15">
        <v>1.4347108429672679</v>
      </c>
      <c r="H112" s="15">
        <v>1.8629126120058292</v>
      </c>
      <c r="I112" s="12" t="s">
        <v>534</v>
      </c>
    </row>
    <row r="113" spans="1:12">
      <c r="A113" s="1" t="s">
        <v>251</v>
      </c>
      <c r="B113" s="4">
        <v>17916</v>
      </c>
      <c r="C113" s="1" t="s">
        <v>252</v>
      </c>
      <c r="D113" s="1" t="s">
        <v>253</v>
      </c>
      <c r="E113" s="15">
        <v>1.0075514061173703</v>
      </c>
      <c r="F113" s="15">
        <v>1.0097543279765879</v>
      </c>
      <c r="G113" s="15">
        <v>0.93325503908998708</v>
      </c>
      <c r="H113" s="15">
        <v>1.4296645496884117</v>
      </c>
      <c r="I113" s="13">
        <v>8.9999999999999998E-4</v>
      </c>
      <c r="J113" s="5"/>
      <c r="K113" s="5"/>
      <c r="L113" s="5"/>
    </row>
    <row r="114" spans="1:12">
      <c r="A114" s="1" t="s">
        <v>17</v>
      </c>
      <c r="B114" s="4">
        <v>320713</v>
      </c>
      <c r="C114" s="1" t="s">
        <v>18</v>
      </c>
      <c r="D114" s="1" t="s">
        <v>19</v>
      </c>
      <c r="E114" s="15">
        <v>1.4751646608618669</v>
      </c>
      <c r="F114" s="15">
        <v>2.4180213785477984</v>
      </c>
      <c r="G114" s="15">
        <v>0.84208688456451009</v>
      </c>
      <c r="H114" s="15">
        <v>0.32807578072908739</v>
      </c>
      <c r="I114" s="12" t="s">
        <v>534</v>
      </c>
    </row>
    <row r="115" spans="1:12">
      <c r="A115" s="1" t="s">
        <v>470</v>
      </c>
      <c r="B115" s="4">
        <v>83431</v>
      </c>
      <c r="C115" s="1" t="s">
        <v>471</v>
      </c>
      <c r="D115" s="1" t="s">
        <v>472</v>
      </c>
      <c r="E115" s="15">
        <v>1.0647420810665409</v>
      </c>
      <c r="F115" s="15">
        <v>0.56433275733675548</v>
      </c>
      <c r="G115" s="15">
        <v>0.95917037142452521</v>
      </c>
      <c r="H115" s="15">
        <v>2.1111762118800579</v>
      </c>
      <c r="I115" s="13">
        <v>1E-4</v>
      </c>
    </row>
    <row r="116" spans="1:12">
      <c r="A116" s="1" t="s">
        <v>149</v>
      </c>
      <c r="B116" s="4">
        <v>70729</v>
      </c>
      <c r="C116" s="1" t="s">
        <v>150</v>
      </c>
      <c r="D116" s="1" t="s">
        <v>151</v>
      </c>
      <c r="E116" s="15">
        <v>0.72843543018000578</v>
      </c>
      <c r="F116" s="15">
        <v>1.2237238237737476</v>
      </c>
      <c r="G116" s="15">
        <v>1.019840120638692</v>
      </c>
      <c r="H116" s="15">
        <v>0.74430457042272979</v>
      </c>
      <c r="I116" s="13">
        <v>5.9999999999999995E-4</v>
      </c>
    </row>
    <row r="117" spans="1:12">
      <c r="A117" s="1" t="s">
        <v>497</v>
      </c>
      <c r="B117" s="4">
        <v>27386</v>
      </c>
      <c r="C117" s="1" t="s">
        <v>498</v>
      </c>
      <c r="D117" s="1" t="s">
        <v>499</v>
      </c>
      <c r="E117" s="15">
        <v>1.7992312743173269</v>
      </c>
      <c r="F117" s="15">
        <v>0.56995601995512668</v>
      </c>
      <c r="G117" s="15">
        <v>1.6391258010476006</v>
      </c>
      <c r="H117" s="15">
        <v>2.4174186892160563</v>
      </c>
      <c r="I117" s="13">
        <v>4.0000000000000002E-4</v>
      </c>
      <c r="J117" s="5"/>
      <c r="K117" s="5"/>
      <c r="L117" s="5"/>
    </row>
    <row r="118" spans="1:12">
      <c r="A118" s="1" t="s">
        <v>53</v>
      </c>
      <c r="B118" s="4">
        <v>15370</v>
      </c>
      <c r="C118" s="1" t="s">
        <v>54</v>
      </c>
      <c r="D118" s="1" t="s">
        <v>55</v>
      </c>
      <c r="E118" s="15">
        <v>1.5312830686405465</v>
      </c>
      <c r="F118" s="15">
        <v>0.64953447230562511</v>
      </c>
      <c r="G118" s="15">
        <v>0.67554884907122437</v>
      </c>
      <c r="H118" s="15">
        <v>0.48983949297250567</v>
      </c>
      <c r="I118" s="12" t="s">
        <v>534</v>
      </c>
    </row>
    <row r="119" spans="1:12">
      <c r="A119" s="1" t="s">
        <v>131</v>
      </c>
      <c r="B119" s="4">
        <v>18227</v>
      </c>
      <c r="C119" s="1" t="s">
        <v>132</v>
      </c>
      <c r="D119" s="1" t="s">
        <v>133</v>
      </c>
      <c r="E119" s="15">
        <v>1.1294410713488072</v>
      </c>
      <c r="F119" s="15">
        <v>0.91993510639808018</v>
      </c>
      <c r="G119" s="15">
        <v>0.97092785164918949</v>
      </c>
      <c r="H119" s="15">
        <v>0.69139783923894194</v>
      </c>
      <c r="I119" s="12">
        <v>1.1000000000000001E-3</v>
      </c>
    </row>
    <row r="120" spans="1:12">
      <c r="A120" s="1" t="s">
        <v>128</v>
      </c>
      <c r="B120" s="4">
        <v>18212</v>
      </c>
      <c r="C120" s="1" t="s">
        <v>129</v>
      </c>
      <c r="D120" s="1" t="s">
        <v>130</v>
      </c>
      <c r="E120" s="15">
        <v>1.1470132046110768</v>
      </c>
      <c r="F120" s="15">
        <v>1.0331473288242403</v>
      </c>
      <c r="G120" s="15">
        <v>0.69713115082049437</v>
      </c>
      <c r="H120" s="15">
        <v>0.6712913697115418</v>
      </c>
      <c r="I120" s="12">
        <v>1.1999999999999999E-3</v>
      </c>
    </row>
    <row r="121" spans="1:12">
      <c r="A121" s="1" t="s">
        <v>473</v>
      </c>
      <c r="B121" s="4">
        <v>18414</v>
      </c>
      <c r="C121" s="1" t="s">
        <v>474</v>
      </c>
      <c r="D121" s="1" t="s">
        <v>475</v>
      </c>
      <c r="E121" s="15">
        <v>0.815171207289906</v>
      </c>
      <c r="F121" s="15">
        <v>1.080938167881915</v>
      </c>
      <c r="G121" s="15">
        <v>0.97267045397568375</v>
      </c>
      <c r="H121" s="15">
        <v>2.1250650440851988</v>
      </c>
      <c r="I121" s="12" t="s">
        <v>534</v>
      </c>
    </row>
    <row r="122" spans="1:12">
      <c r="A122" s="1" t="s">
        <v>68</v>
      </c>
      <c r="B122" s="4">
        <v>18514</v>
      </c>
      <c r="C122" s="1" t="s">
        <v>69</v>
      </c>
      <c r="D122" s="1" t="s">
        <v>70</v>
      </c>
      <c r="E122" s="15">
        <v>0.45796269871310624</v>
      </c>
      <c r="F122" s="15">
        <v>1.511447638346362</v>
      </c>
      <c r="G122" s="15">
        <v>0.79318758404195078</v>
      </c>
      <c r="H122" s="15">
        <v>0.5438380503208331</v>
      </c>
      <c r="I122" s="12" t="s">
        <v>534</v>
      </c>
    </row>
    <row r="123" spans="1:12">
      <c r="A123" s="1" t="s">
        <v>218</v>
      </c>
      <c r="B123" s="4">
        <v>30794</v>
      </c>
      <c r="C123" s="1" t="s">
        <v>219</v>
      </c>
      <c r="D123" s="1" t="s">
        <v>220</v>
      </c>
      <c r="E123" s="15">
        <v>0.87722570957907475</v>
      </c>
      <c r="F123" s="15">
        <v>1.0648048148671621</v>
      </c>
      <c r="G123" s="15">
        <v>0.91371237508568071</v>
      </c>
      <c r="H123" s="15">
        <v>1.3619870631883315</v>
      </c>
      <c r="I123" s="13">
        <v>4.0000000000000002E-4</v>
      </c>
    </row>
    <row r="124" spans="1:12">
      <c r="A124" s="1" t="s">
        <v>254</v>
      </c>
      <c r="B124" s="4">
        <v>74055</v>
      </c>
      <c r="C124" s="1" t="s">
        <v>255</v>
      </c>
      <c r="D124" s="1" t="s">
        <v>256</v>
      </c>
      <c r="E124" s="15">
        <v>0.79423343463211338</v>
      </c>
      <c r="F124" s="15">
        <v>1.0118763462770224</v>
      </c>
      <c r="G124" s="15">
        <v>1.0544451126169239</v>
      </c>
      <c r="H124" s="15">
        <v>1.4338558572567681</v>
      </c>
      <c r="I124" s="12" t="s">
        <v>534</v>
      </c>
    </row>
    <row r="125" spans="1:12">
      <c r="A125" s="1" t="s">
        <v>308</v>
      </c>
      <c r="B125" s="4">
        <v>18828</v>
      </c>
      <c r="C125" s="1" t="s">
        <v>309</v>
      </c>
      <c r="D125" s="1" t="s">
        <v>310</v>
      </c>
      <c r="E125" s="15">
        <v>0.80141754535120402</v>
      </c>
      <c r="F125" s="15">
        <v>0.92825365769110357</v>
      </c>
      <c r="G125" s="15">
        <v>0.98521192812190195</v>
      </c>
      <c r="H125" s="15">
        <v>1.543239526222792</v>
      </c>
      <c r="I125" s="12" t="s">
        <v>534</v>
      </c>
    </row>
    <row r="126" spans="1:12">
      <c r="A126" s="1" t="s">
        <v>38</v>
      </c>
      <c r="B126" s="4">
        <v>110312</v>
      </c>
      <c r="C126" s="1" t="s">
        <v>39</v>
      </c>
      <c r="D126" s="1" t="s">
        <v>40</v>
      </c>
      <c r="E126" s="15">
        <v>0.97811432041442126</v>
      </c>
      <c r="F126" s="15">
        <v>1.2744608004629174</v>
      </c>
      <c r="G126" s="15">
        <v>0.82645203671112166</v>
      </c>
      <c r="H126" s="15">
        <v>0.44488797217824971</v>
      </c>
      <c r="I126" s="12" t="s">
        <v>534</v>
      </c>
    </row>
    <row r="127" spans="1:12">
      <c r="A127" s="1" t="s">
        <v>50</v>
      </c>
      <c r="B127" s="4">
        <v>28000</v>
      </c>
      <c r="C127" s="1" t="s">
        <v>51</v>
      </c>
      <c r="D127" s="1" t="s">
        <v>52</v>
      </c>
      <c r="E127" s="15">
        <v>0.95093099413665538</v>
      </c>
      <c r="F127" s="15">
        <v>1.4229505619268512</v>
      </c>
      <c r="G127" s="15">
        <v>1.2523602688170299</v>
      </c>
      <c r="H127" s="15">
        <v>0.47889357926740483</v>
      </c>
      <c r="I127" s="12" t="s">
        <v>534</v>
      </c>
      <c r="J127" s="5"/>
      <c r="K127" s="5"/>
      <c r="L127" s="5"/>
    </row>
    <row r="128" spans="1:12">
      <c r="A128" s="1" t="s">
        <v>293</v>
      </c>
      <c r="B128" s="4">
        <v>101739</v>
      </c>
      <c r="C128" s="1" t="s">
        <v>294</v>
      </c>
      <c r="D128" s="1" t="s">
        <v>295</v>
      </c>
      <c r="E128" s="15">
        <v>1.1907759590837517</v>
      </c>
      <c r="F128" s="15">
        <v>0.63242881192581757</v>
      </c>
      <c r="G128" s="15">
        <v>1.2014686461500601</v>
      </c>
      <c r="H128" s="15">
        <v>1.5151377883618977</v>
      </c>
      <c r="I128" s="13">
        <v>2.9999999999999997E-4</v>
      </c>
    </row>
    <row r="129" spans="1:12">
      <c r="A129" s="1" t="s">
        <v>362</v>
      </c>
      <c r="B129" s="4">
        <v>19242</v>
      </c>
      <c r="C129" s="1" t="s">
        <v>363</v>
      </c>
      <c r="D129" s="1" t="s">
        <v>364</v>
      </c>
      <c r="E129" s="15">
        <v>1.0479660645588216</v>
      </c>
      <c r="F129" s="15">
        <v>1.0303910733277664</v>
      </c>
      <c r="G129" s="15">
        <v>0.96168278585589451</v>
      </c>
      <c r="H129" s="15">
        <v>1.6623186972993762</v>
      </c>
      <c r="I129" s="13">
        <v>1E-4</v>
      </c>
    </row>
    <row r="130" spans="1:12">
      <c r="A130" s="1" t="s">
        <v>29</v>
      </c>
      <c r="B130" s="4">
        <v>19266</v>
      </c>
      <c r="C130" s="1" t="s">
        <v>30</v>
      </c>
      <c r="D130" s="1" t="s">
        <v>31</v>
      </c>
      <c r="E130" s="15">
        <v>0.92814591383118317</v>
      </c>
      <c r="F130" s="15">
        <v>2.6678218365452988</v>
      </c>
      <c r="G130" s="15">
        <v>0.75180583991935857</v>
      </c>
      <c r="H130" s="15">
        <v>0.38575895450863545</v>
      </c>
      <c r="I130" s="13">
        <v>1E-4</v>
      </c>
      <c r="J130" s="5"/>
      <c r="K130" s="5"/>
      <c r="L130" s="5"/>
    </row>
    <row r="131" spans="1:12">
      <c r="A131" s="1" t="s">
        <v>47</v>
      </c>
      <c r="B131" s="4">
        <v>97198</v>
      </c>
      <c r="C131" s="1" t="s">
        <v>48</v>
      </c>
      <c r="D131" s="1" t="s">
        <v>49</v>
      </c>
      <c r="E131" s="15">
        <v>1.0559320505841359</v>
      </c>
      <c r="F131" s="15">
        <v>2.4925423202704602</v>
      </c>
      <c r="G131" s="15">
        <v>0.62025269338405264</v>
      </c>
      <c r="H131" s="15">
        <v>0.47026373946819489</v>
      </c>
      <c r="I131" s="13">
        <v>5.0000000000000001E-4</v>
      </c>
    </row>
    <row r="132" spans="1:12">
      <c r="A132" s="1" t="s">
        <v>158</v>
      </c>
      <c r="B132" s="4">
        <v>328365</v>
      </c>
      <c r="C132" s="1" t="s">
        <v>159</v>
      </c>
      <c r="D132" s="1" t="s">
        <v>160</v>
      </c>
      <c r="E132" s="15">
        <v>0.63927518572134212</v>
      </c>
      <c r="F132" s="15">
        <v>1.3819898309211729</v>
      </c>
      <c r="G132" s="15">
        <v>1.2110269744320601</v>
      </c>
      <c r="H132" s="15">
        <v>0.81868592637395821</v>
      </c>
      <c r="I132" s="12">
        <v>1.1000000000000001E-3</v>
      </c>
    </row>
    <row r="133" spans="1:12">
      <c r="A133" s="1" t="s">
        <v>167</v>
      </c>
      <c r="B133" s="4">
        <v>19731</v>
      </c>
      <c r="C133" s="1" t="s">
        <v>168</v>
      </c>
      <c r="D133" s="1" t="s">
        <v>169</v>
      </c>
      <c r="E133" s="15">
        <v>0.98236018863526409</v>
      </c>
      <c r="F133" s="15">
        <v>1.5276573642868965</v>
      </c>
      <c r="G133" s="15">
        <v>1.4293834605462987</v>
      </c>
      <c r="H133" s="15">
        <v>0.97115467775965814</v>
      </c>
      <c r="I133" s="12" t="s">
        <v>534</v>
      </c>
    </row>
    <row r="134" spans="1:12">
      <c r="A134" s="1" t="s">
        <v>269</v>
      </c>
      <c r="B134" s="4">
        <v>19737</v>
      </c>
      <c r="C134" s="1" t="s">
        <v>270</v>
      </c>
      <c r="D134" s="1" t="s">
        <v>271</v>
      </c>
      <c r="E134" s="15">
        <v>1.1781302113308392</v>
      </c>
      <c r="F134" s="15">
        <v>0.71537866595967792</v>
      </c>
      <c r="G134" s="15">
        <v>1.1084517713329294</v>
      </c>
      <c r="H134" s="15">
        <v>1.4871230230000139</v>
      </c>
      <c r="I134" s="12" t="s">
        <v>534</v>
      </c>
    </row>
    <row r="135" spans="1:12">
      <c r="A135" s="1" t="s">
        <v>272</v>
      </c>
      <c r="B135" s="4">
        <v>80837</v>
      </c>
      <c r="C135" s="1" t="s">
        <v>273</v>
      </c>
      <c r="D135" s="1" t="s">
        <v>274</v>
      </c>
      <c r="E135" s="15">
        <v>0.82657692807881422</v>
      </c>
      <c r="F135" s="15">
        <v>1.1189371474314076</v>
      </c>
      <c r="G135" s="15">
        <v>1.1809230823319139</v>
      </c>
      <c r="H135" s="15">
        <v>1.4888165521646797</v>
      </c>
      <c r="I135" s="13">
        <v>4.0000000000000002E-4</v>
      </c>
    </row>
    <row r="136" spans="1:12">
      <c r="A136" s="1" t="s">
        <v>122</v>
      </c>
      <c r="B136" s="4">
        <v>83673</v>
      </c>
      <c r="C136" s="1" t="s">
        <v>123</v>
      </c>
      <c r="D136" s="1" t="s">
        <v>124</v>
      </c>
      <c r="E136" s="15">
        <v>0.87103645167549126</v>
      </c>
      <c r="F136" s="15">
        <v>1.1263810752248968</v>
      </c>
      <c r="G136" s="15">
        <v>1.0557790911521907</v>
      </c>
      <c r="H136" s="15">
        <v>0.65259281108220313</v>
      </c>
      <c r="I136" s="13">
        <v>5.0000000000000001E-4</v>
      </c>
    </row>
    <row r="137" spans="1:12">
      <c r="A137" s="1" t="s">
        <v>125</v>
      </c>
      <c r="B137" s="4">
        <v>319195</v>
      </c>
      <c r="C137" s="1" t="s">
        <v>126</v>
      </c>
      <c r="D137" s="1" t="s">
        <v>127</v>
      </c>
      <c r="E137" s="15">
        <v>1.3211067078312648</v>
      </c>
      <c r="F137" s="15">
        <v>1.3774299962411263</v>
      </c>
      <c r="G137" s="15">
        <v>0.33936860208218605</v>
      </c>
      <c r="H137" s="15">
        <v>0.65506274204033887</v>
      </c>
      <c r="I137" s="13">
        <v>4.0000000000000002E-4</v>
      </c>
    </row>
    <row r="138" spans="1:12">
      <c r="A138" s="1" t="s">
        <v>494</v>
      </c>
      <c r="B138" s="4">
        <v>382985</v>
      </c>
      <c r="C138" s="1" t="s">
        <v>495</v>
      </c>
      <c r="D138" s="1" t="s">
        <v>496</v>
      </c>
      <c r="E138" s="15">
        <v>0.96543765334059772</v>
      </c>
      <c r="F138" s="15">
        <v>0.51661591740638857</v>
      </c>
      <c r="G138" s="15">
        <v>1.3379776342818117</v>
      </c>
      <c r="H138" s="15">
        <v>2.3650718290700774</v>
      </c>
      <c r="I138" s="13">
        <v>4.0000000000000002E-4</v>
      </c>
    </row>
    <row r="139" spans="1:12">
      <c r="A139" s="1" t="s">
        <v>20</v>
      </c>
      <c r="B139" s="4">
        <v>20168</v>
      </c>
      <c r="C139" s="1" t="s">
        <v>21</v>
      </c>
      <c r="D139" s="1" t="s">
        <v>22</v>
      </c>
      <c r="E139" s="15">
        <v>0.85247415452062769</v>
      </c>
      <c r="F139" s="15">
        <v>1.6561828940585384</v>
      </c>
      <c r="G139" s="15">
        <v>0.96350629672967647</v>
      </c>
      <c r="H139" s="15">
        <v>0.34255486982476901</v>
      </c>
      <c r="I139" s="12" t="s">
        <v>534</v>
      </c>
    </row>
    <row r="140" spans="1:12">
      <c r="A140" s="1" t="s">
        <v>320</v>
      </c>
      <c r="B140" s="4">
        <v>20198</v>
      </c>
      <c r="C140" s="1" t="s">
        <v>321</v>
      </c>
      <c r="D140" s="1" t="s">
        <v>322</v>
      </c>
      <c r="E140" s="15">
        <v>0.89552027438699733</v>
      </c>
      <c r="F140" s="15">
        <v>0.86356279860691521</v>
      </c>
      <c r="G140" s="15">
        <v>0.81831148193489756</v>
      </c>
      <c r="H140" s="15">
        <v>1.5701016895000204</v>
      </c>
      <c r="I140" s="12" t="s">
        <v>534</v>
      </c>
    </row>
    <row r="141" spans="1:12">
      <c r="A141" s="1" t="s">
        <v>452</v>
      </c>
      <c r="B141" s="4">
        <v>20200</v>
      </c>
      <c r="C141" s="1" t="s">
        <v>453</v>
      </c>
      <c r="D141" s="1" t="s">
        <v>454</v>
      </c>
      <c r="E141" s="15">
        <v>0.92330550914209575</v>
      </c>
      <c r="F141" s="15">
        <v>0.92722733290483628</v>
      </c>
      <c r="G141" s="15">
        <v>0.89119435530521185</v>
      </c>
      <c r="H141" s="15">
        <v>1.9340632817881003</v>
      </c>
      <c r="I141" s="12" t="s">
        <v>534</v>
      </c>
    </row>
    <row r="142" spans="1:12">
      <c r="A142" s="1" t="s">
        <v>59</v>
      </c>
      <c r="B142" s="4">
        <v>76983</v>
      </c>
      <c r="C142" s="1" t="s">
        <v>60</v>
      </c>
      <c r="D142" s="1" t="s">
        <v>61</v>
      </c>
      <c r="E142" s="15">
        <v>0.62329022828655711</v>
      </c>
      <c r="F142" s="15">
        <v>1.5139431166559998</v>
      </c>
      <c r="G142" s="15">
        <v>0.66620865411728003</v>
      </c>
      <c r="H142" s="15">
        <v>0.52445830984767661</v>
      </c>
      <c r="I142" s="13">
        <v>4.0000000000000002E-4</v>
      </c>
    </row>
    <row r="143" spans="1:12">
      <c r="A143" s="1" t="s">
        <v>8</v>
      </c>
      <c r="B143" s="4">
        <v>72821</v>
      </c>
      <c r="C143" s="1" t="s">
        <v>9</v>
      </c>
      <c r="D143" s="1" t="s">
        <v>10</v>
      </c>
      <c r="E143" s="15">
        <v>0.95535511364147385</v>
      </c>
      <c r="F143" s="15">
        <v>1.5678776689926512</v>
      </c>
      <c r="G143" s="15">
        <v>0.97093861964334605</v>
      </c>
      <c r="H143" s="15">
        <v>9.4122992509706516E-2</v>
      </c>
      <c r="I143" s="12" t="s">
        <v>534</v>
      </c>
    </row>
    <row r="144" spans="1:12">
      <c r="A144" s="1" t="s">
        <v>239</v>
      </c>
      <c r="B144" s="4">
        <v>64136</v>
      </c>
      <c r="C144" s="1" t="s">
        <v>240</v>
      </c>
      <c r="D144" s="1" t="s">
        <v>241</v>
      </c>
      <c r="E144" s="15">
        <v>0.7985341432676385</v>
      </c>
      <c r="F144" s="15">
        <v>0.9804697327487798</v>
      </c>
      <c r="G144" s="15">
        <v>1.4209876342670926</v>
      </c>
      <c r="H144" s="15">
        <v>1.4059428971017527</v>
      </c>
      <c r="I144" s="13">
        <v>2.0000000000000001E-4</v>
      </c>
    </row>
    <row r="145" spans="1:12">
      <c r="A145" s="1" t="s">
        <v>140</v>
      </c>
      <c r="B145" s="4">
        <v>66052</v>
      </c>
      <c r="C145" s="1" t="s">
        <v>141</v>
      </c>
      <c r="D145" s="1" t="s">
        <v>142</v>
      </c>
      <c r="E145" s="15">
        <v>0.66188890832346381</v>
      </c>
      <c r="F145" s="15">
        <v>1.4010000429529512</v>
      </c>
      <c r="G145" s="15">
        <v>1.027003430002392</v>
      </c>
      <c r="H145" s="15">
        <v>0.72037648813023591</v>
      </c>
      <c r="I145" s="13">
        <v>1E-4</v>
      </c>
    </row>
    <row r="146" spans="1:12">
      <c r="A146" s="1" t="s">
        <v>500</v>
      </c>
      <c r="B146" s="4">
        <v>20716</v>
      </c>
      <c r="C146" s="1" t="s">
        <v>501</v>
      </c>
      <c r="D146" s="1" t="s">
        <v>502</v>
      </c>
      <c r="E146" s="15">
        <v>0.81649389286278107</v>
      </c>
      <c r="F146" s="15">
        <v>0.84701357688967183</v>
      </c>
      <c r="G146" s="15">
        <v>0.55949261746433931</v>
      </c>
      <c r="H146" s="15">
        <v>2.5041986306403872</v>
      </c>
      <c r="I146" s="12" t="s">
        <v>534</v>
      </c>
    </row>
    <row r="147" spans="1:12">
      <c r="A147" s="1" t="s">
        <v>281</v>
      </c>
      <c r="B147" s="4">
        <v>108052</v>
      </c>
      <c r="C147" s="1" t="s">
        <v>282</v>
      </c>
      <c r="D147" s="1" t="s">
        <v>283</v>
      </c>
      <c r="E147" s="15">
        <v>0.96537341320076697</v>
      </c>
      <c r="F147" s="15">
        <v>0.95949620141111469</v>
      </c>
      <c r="G147" s="15">
        <v>1.0261225197276092</v>
      </c>
      <c r="H147" s="15">
        <v>1.5005620736094518</v>
      </c>
      <c r="I147" s="13">
        <v>8.9999999999999998E-4</v>
      </c>
    </row>
    <row r="148" spans="1:12">
      <c r="A148" s="1" t="s">
        <v>152</v>
      </c>
      <c r="B148" s="4">
        <v>76376</v>
      </c>
      <c r="C148" s="1" t="s">
        <v>153</v>
      </c>
      <c r="D148" s="1" t="s">
        <v>154</v>
      </c>
      <c r="E148" s="15">
        <v>1.1584284987315221</v>
      </c>
      <c r="F148" s="15">
        <v>1.234983699618124</v>
      </c>
      <c r="G148" s="15">
        <v>1.0457985681210933</v>
      </c>
      <c r="H148" s="15">
        <v>0.75669719377892819</v>
      </c>
      <c r="I148" s="13">
        <v>6.9999999999999999E-4</v>
      </c>
    </row>
    <row r="149" spans="1:12">
      <c r="A149" s="1" t="s">
        <v>95</v>
      </c>
      <c r="B149" s="4">
        <v>15567</v>
      </c>
      <c r="C149" s="1" t="s">
        <v>96</v>
      </c>
      <c r="D149" s="1" t="s">
        <v>97</v>
      </c>
      <c r="E149" s="15">
        <v>1.1208847911357918</v>
      </c>
      <c r="F149" s="15">
        <v>1.6166148441389303</v>
      </c>
      <c r="G149" s="15">
        <v>0.98721621772199264</v>
      </c>
      <c r="H149" s="15">
        <v>0.59817519854775947</v>
      </c>
      <c r="I149" s="12">
        <v>1.1999999999999999E-3</v>
      </c>
    </row>
    <row r="150" spans="1:12">
      <c r="A150" s="1" t="s">
        <v>209</v>
      </c>
      <c r="B150" s="4">
        <v>17128</v>
      </c>
      <c r="C150" s="1" t="s">
        <v>210</v>
      </c>
      <c r="D150" s="1" t="s">
        <v>211</v>
      </c>
      <c r="E150" s="15">
        <v>0.66879733326500512</v>
      </c>
      <c r="F150" s="15">
        <v>0.73410330377353494</v>
      </c>
      <c r="G150" s="15">
        <v>2.0208286528306596</v>
      </c>
      <c r="H150" s="15">
        <v>1.331998077371211</v>
      </c>
      <c r="I150" s="13">
        <v>2.0000000000000001E-4</v>
      </c>
    </row>
    <row r="151" spans="1:12">
      <c r="A151" s="1" t="s">
        <v>212</v>
      </c>
      <c r="B151" s="4">
        <v>77634</v>
      </c>
      <c r="C151" s="1" t="s">
        <v>213</v>
      </c>
      <c r="D151" s="1" t="s">
        <v>214</v>
      </c>
      <c r="E151" s="15">
        <v>1.1333882037252225</v>
      </c>
      <c r="F151" s="15">
        <v>0.70018032489964888</v>
      </c>
      <c r="G151" s="15">
        <v>1.1968207322266187</v>
      </c>
      <c r="H151" s="15">
        <v>1.3359718159954146</v>
      </c>
      <c r="I151" s="13">
        <v>4.0000000000000002E-4</v>
      </c>
      <c r="J151" s="5"/>
      <c r="K151" s="5"/>
      <c r="L151" s="5"/>
    </row>
    <row r="152" spans="1:12">
      <c r="A152" s="1" t="s">
        <v>428</v>
      </c>
      <c r="B152" s="4">
        <v>244962</v>
      </c>
      <c r="C152" s="1" t="s">
        <v>429</v>
      </c>
      <c r="D152" s="1" t="s">
        <v>430</v>
      </c>
      <c r="E152" s="15">
        <v>0.82786762147553816</v>
      </c>
      <c r="F152" s="15">
        <v>0.78013083370699654</v>
      </c>
      <c r="G152" s="15">
        <v>1.1570041185746651</v>
      </c>
      <c r="H152" s="15">
        <v>1.8355354783535374</v>
      </c>
      <c r="I152" s="12" t="s">
        <v>534</v>
      </c>
    </row>
    <row r="153" spans="1:12">
      <c r="A153" s="1" t="s">
        <v>488</v>
      </c>
      <c r="B153" s="4">
        <v>72183</v>
      </c>
      <c r="C153" s="1" t="s">
        <v>489</v>
      </c>
      <c r="D153" s="1" t="s">
        <v>490</v>
      </c>
      <c r="E153" s="15">
        <v>1.61441417158113</v>
      </c>
      <c r="F153" s="15">
        <v>0.68502249589283926</v>
      </c>
      <c r="G153" s="15">
        <v>1.3241163538540763</v>
      </c>
      <c r="H153" s="15">
        <v>2.2425646091764966</v>
      </c>
      <c r="I153" s="13">
        <v>4.0000000000000002E-4</v>
      </c>
      <c r="J153" s="5"/>
      <c r="K153" s="5"/>
      <c r="L153" s="5"/>
    </row>
    <row r="154" spans="1:12">
      <c r="A154" s="1" t="s">
        <v>389</v>
      </c>
      <c r="B154" s="4">
        <v>12702</v>
      </c>
      <c r="C154" s="1" t="s">
        <v>390</v>
      </c>
      <c r="D154" s="1" t="s">
        <v>391</v>
      </c>
      <c r="E154" s="15">
        <v>0.77800320308674231</v>
      </c>
      <c r="F154" s="15">
        <v>0.85729224615148913</v>
      </c>
      <c r="G154" s="15">
        <v>0.90199791265126639</v>
      </c>
      <c r="H154" s="15">
        <v>1.7160754682881285</v>
      </c>
      <c r="I154" s="13">
        <v>6.9999999999999999E-4</v>
      </c>
    </row>
    <row r="155" spans="1:12">
      <c r="A155" s="1" t="s">
        <v>365</v>
      </c>
      <c r="B155" s="4">
        <v>24067</v>
      </c>
      <c r="C155" s="1" t="s">
        <v>366</v>
      </c>
      <c r="D155" s="1" t="s">
        <v>367</v>
      </c>
      <c r="E155" s="15">
        <v>1.3365621192331032</v>
      </c>
      <c r="F155" s="15">
        <v>0.68478119654114411</v>
      </c>
      <c r="G155" s="15">
        <v>1.4018940340503649</v>
      </c>
      <c r="H155" s="15">
        <v>1.6803102387771771</v>
      </c>
      <c r="I155" s="13">
        <v>2.0000000000000001E-4</v>
      </c>
      <c r="J155" s="5"/>
      <c r="K155" s="5"/>
      <c r="L155" s="5"/>
    </row>
    <row r="156" spans="1:12">
      <c r="A156" s="1" t="s">
        <v>227</v>
      </c>
      <c r="B156" s="4">
        <v>21826</v>
      </c>
      <c r="C156" s="1" t="s">
        <v>228</v>
      </c>
      <c r="D156" s="1" t="s">
        <v>229</v>
      </c>
      <c r="E156" s="15">
        <v>0.94998984709191814</v>
      </c>
      <c r="F156" s="15">
        <v>0.92555780472407245</v>
      </c>
      <c r="G156" s="15">
        <v>0.80649584172024069</v>
      </c>
      <c r="H156" s="15">
        <v>1.3980306594300969</v>
      </c>
      <c r="I156" s="13">
        <v>2.0000000000000001E-4</v>
      </c>
    </row>
    <row r="157" spans="1:12">
      <c r="A157" s="1" t="s">
        <v>368</v>
      </c>
      <c r="B157" s="4">
        <v>21857</v>
      </c>
      <c r="C157" s="1" t="s">
        <v>369</v>
      </c>
      <c r="D157" s="1" t="s">
        <v>370</v>
      </c>
      <c r="E157" s="15">
        <v>1.1992330096151345</v>
      </c>
      <c r="F157" s="15">
        <v>1.0120601243239451</v>
      </c>
      <c r="G157" s="15">
        <v>0.92526658785443572</v>
      </c>
      <c r="H157" s="15">
        <v>1.6812205544860626</v>
      </c>
      <c r="I157" s="13">
        <v>8.0000000000000004E-4</v>
      </c>
    </row>
    <row r="158" spans="1:12">
      <c r="A158" s="1" t="s">
        <v>137</v>
      </c>
      <c r="B158" s="4">
        <v>99929</v>
      </c>
      <c r="C158" s="1" t="s">
        <v>138</v>
      </c>
      <c r="D158" s="1" t="s">
        <v>139</v>
      </c>
      <c r="E158" s="15">
        <v>1.3710811858797998</v>
      </c>
      <c r="F158" s="15">
        <v>0.85471775688203555</v>
      </c>
      <c r="G158" s="15">
        <v>0.81475883708231456</v>
      </c>
      <c r="H158" s="15">
        <v>0.70768389848799418</v>
      </c>
      <c r="I158" s="13">
        <v>1E-4</v>
      </c>
    </row>
    <row r="159" spans="1:12">
      <c r="A159" s="1" t="s">
        <v>80</v>
      </c>
      <c r="B159" s="4">
        <v>21885</v>
      </c>
      <c r="C159" s="1" t="s">
        <v>81</v>
      </c>
      <c r="D159" s="1" t="s">
        <v>82</v>
      </c>
      <c r="E159" s="15">
        <v>0.86838397013689872</v>
      </c>
      <c r="F159" s="15">
        <v>1.8810745156935607</v>
      </c>
      <c r="G159" s="15">
        <v>0.76825385169362093</v>
      </c>
      <c r="H159" s="15">
        <v>0.56248518361180144</v>
      </c>
      <c r="I159" s="12">
        <v>1.1999999999999999E-3</v>
      </c>
    </row>
    <row r="160" spans="1:12">
      <c r="A160" s="1" t="s">
        <v>458</v>
      </c>
      <c r="B160" s="4">
        <v>21888</v>
      </c>
      <c r="C160" s="1" t="s">
        <v>459</v>
      </c>
      <c r="D160" s="1" t="s">
        <v>460</v>
      </c>
      <c r="E160" s="15">
        <v>0.97086795686130911</v>
      </c>
      <c r="F160" s="15">
        <v>0.91258889290480205</v>
      </c>
      <c r="G160" s="15">
        <v>0.78795929014859556</v>
      </c>
      <c r="H160" s="15">
        <v>1.9887762873342456</v>
      </c>
      <c r="I160" s="12" t="s">
        <v>534</v>
      </c>
    </row>
    <row r="161" spans="1:9">
      <c r="A161" s="1" t="s">
        <v>431</v>
      </c>
      <c r="B161" s="4">
        <v>24088</v>
      </c>
      <c r="C161" s="1" t="s">
        <v>432</v>
      </c>
      <c r="D161" s="1" t="s">
        <v>433</v>
      </c>
      <c r="E161" s="15">
        <v>0.96734404893527759</v>
      </c>
      <c r="F161" s="15">
        <v>1.1249797245029782</v>
      </c>
      <c r="G161" s="15">
        <v>0.93434418532043106</v>
      </c>
      <c r="H161" s="15">
        <v>1.8435441919951572</v>
      </c>
      <c r="I161" s="12" t="s">
        <v>534</v>
      </c>
    </row>
    <row r="162" spans="1:9">
      <c r="A162" s="1" t="s">
        <v>134</v>
      </c>
      <c r="B162" s="4">
        <v>226115</v>
      </c>
      <c r="C162" s="1" t="s">
        <v>135</v>
      </c>
      <c r="D162" s="1" t="s">
        <v>136</v>
      </c>
      <c r="E162" s="15">
        <v>1.124195542758724</v>
      </c>
      <c r="F162" s="15">
        <v>0.87210031596408932</v>
      </c>
      <c r="G162" s="15">
        <v>0.6456172361006437</v>
      </c>
      <c r="H162" s="15">
        <v>0.69310508115575997</v>
      </c>
      <c r="I162" s="13">
        <v>1E-4</v>
      </c>
    </row>
    <row r="163" spans="1:9">
      <c r="A163" s="1" t="s">
        <v>179</v>
      </c>
      <c r="B163" s="4">
        <v>21928</v>
      </c>
      <c r="C163" s="1" t="s">
        <v>180</v>
      </c>
      <c r="D163" s="1" t="s">
        <v>181</v>
      </c>
      <c r="E163" s="15">
        <v>0.66218213778660517</v>
      </c>
      <c r="F163" s="15">
        <v>0.94184920474340339</v>
      </c>
      <c r="G163" s="15">
        <v>0.93978132212459509</v>
      </c>
      <c r="H163" s="15">
        <v>1.1504984181781661</v>
      </c>
      <c r="I163" s="13">
        <v>8.0000000000000004E-4</v>
      </c>
    </row>
    <row r="164" spans="1:9">
      <c r="A164" s="1" t="s">
        <v>380</v>
      </c>
      <c r="B164" s="4">
        <v>107328</v>
      </c>
      <c r="C164" s="1" t="s">
        <v>381</v>
      </c>
      <c r="D164" s="1" t="s">
        <v>382</v>
      </c>
      <c r="E164" s="15">
        <v>1.1072024189461267</v>
      </c>
      <c r="F164" s="15">
        <v>0.76092543898378673</v>
      </c>
      <c r="G164" s="15">
        <v>0.90510620950518605</v>
      </c>
      <c r="H164" s="15">
        <v>1.6866118548543763</v>
      </c>
      <c r="I164" s="13">
        <v>2.0000000000000001E-4</v>
      </c>
    </row>
    <row r="165" spans="1:9">
      <c r="A165" s="1" t="s">
        <v>329</v>
      </c>
      <c r="B165" s="4">
        <v>83433</v>
      </c>
      <c r="C165" s="1" t="s">
        <v>330</v>
      </c>
      <c r="D165" s="1" t="s">
        <v>331</v>
      </c>
      <c r="E165" s="15">
        <v>1.0328551918864468</v>
      </c>
      <c r="F165" s="15">
        <v>1.0128278636208425</v>
      </c>
      <c r="G165" s="15">
        <v>0.77561252169601713</v>
      </c>
      <c r="H165" s="15">
        <v>1.5832696666346726</v>
      </c>
      <c r="I165" s="12" t="s">
        <v>534</v>
      </c>
    </row>
    <row r="166" spans="1:9">
      <c r="A166" s="1" t="s">
        <v>170</v>
      </c>
      <c r="B166" s="4">
        <v>69807</v>
      </c>
      <c r="C166" s="1" t="s">
        <v>171</v>
      </c>
      <c r="D166" s="1" t="s">
        <v>172</v>
      </c>
      <c r="E166" s="15">
        <v>1.0890989228574839</v>
      </c>
      <c r="F166" s="15">
        <v>1.3304405077907817</v>
      </c>
      <c r="G166" s="15">
        <v>1.5724367641393713</v>
      </c>
      <c r="H166" s="15">
        <v>0.98757211064826222</v>
      </c>
      <c r="I166" s="13">
        <v>2.9999999999999997E-4</v>
      </c>
    </row>
    <row r="167" spans="1:9">
      <c r="A167" s="1" t="s">
        <v>260</v>
      </c>
      <c r="B167" s="4">
        <v>69136</v>
      </c>
      <c r="C167" s="1" t="s">
        <v>261</v>
      </c>
      <c r="D167" s="1" t="s">
        <v>262</v>
      </c>
      <c r="E167" s="15">
        <v>0.86627800950175482</v>
      </c>
      <c r="F167" s="15">
        <v>0.75965643888048662</v>
      </c>
      <c r="G167" s="15">
        <v>0.96438224820828222</v>
      </c>
      <c r="H167" s="15">
        <v>1.4584591718975812</v>
      </c>
      <c r="I167" s="13">
        <v>2.9999999999999997E-4</v>
      </c>
    </row>
    <row r="168" spans="1:9">
      <c r="A168" s="1" t="s">
        <v>461</v>
      </c>
      <c r="B168" s="4">
        <v>22177</v>
      </c>
      <c r="C168" s="1" t="s">
        <v>462</v>
      </c>
      <c r="D168" s="1" t="s">
        <v>463</v>
      </c>
      <c r="E168" s="15">
        <v>1.019072716865123</v>
      </c>
      <c r="F168" s="15">
        <v>1.0360351853490841</v>
      </c>
      <c r="G168" s="15">
        <v>0.84261120148164959</v>
      </c>
      <c r="H168" s="15">
        <v>1.9920294827949232</v>
      </c>
      <c r="I168" s="12" t="s">
        <v>534</v>
      </c>
    </row>
    <row r="169" spans="1:9">
      <c r="A169" s="1" t="s">
        <v>392</v>
      </c>
      <c r="B169" s="4">
        <v>24110</v>
      </c>
      <c r="C169" s="1" t="s">
        <v>393</v>
      </c>
      <c r="D169" s="1" t="s">
        <v>394</v>
      </c>
      <c r="E169" s="15">
        <v>0.8689583897141232</v>
      </c>
      <c r="F169" s="15">
        <v>1.0374666781243294</v>
      </c>
      <c r="G169" s="15">
        <v>0.79852196632330408</v>
      </c>
      <c r="H169" s="15">
        <v>1.7230505174506914</v>
      </c>
      <c r="I169" s="13">
        <v>2.9999999999999997E-4</v>
      </c>
    </row>
    <row r="170" spans="1:9">
      <c r="A170" s="1" t="s">
        <v>173</v>
      </c>
      <c r="B170" s="4">
        <v>22349</v>
      </c>
      <c r="C170" s="1" t="s">
        <v>174</v>
      </c>
      <c r="D170" s="1" t="s">
        <v>175</v>
      </c>
      <c r="E170" s="15">
        <v>0.9150940937547315</v>
      </c>
      <c r="F170" s="15">
        <v>0.82080077599521484</v>
      </c>
      <c r="G170" s="15">
        <v>1.2868536593528961</v>
      </c>
      <c r="H170" s="15">
        <v>1.0628190558336466</v>
      </c>
      <c r="I170" s="13">
        <v>8.9999999999999998E-4</v>
      </c>
    </row>
    <row r="171" spans="1:9">
      <c r="A171" s="1" t="s">
        <v>383</v>
      </c>
      <c r="B171" s="4">
        <v>22352</v>
      </c>
      <c r="C171" s="1" t="s">
        <v>384</v>
      </c>
      <c r="D171" s="1" t="s">
        <v>385</v>
      </c>
      <c r="E171" s="15">
        <v>0.8921546185917576</v>
      </c>
      <c r="F171" s="15">
        <v>1.0335769307918834</v>
      </c>
      <c r="G171" s="15">
        <v>0.98685040415641778</v>
      </c>
      <c r="H171" s="15">
        <v>1.6898208748862871</v>
      </c>
      <c r="I171" s="12" t="s">
        <v>534</v>
      </c>
    </row>
    <row r="172" spans="1:9">
      <c r="A172" s="1" t="s">
        <v>71</v>
      </c>
      <c r="B172" s="4">
        <v>107305</v>
      </c>
      <c r="C172" s="1" t="s">
        <v>72</v>
      </c>
      <c r="D172" s="1" t="s">
        <v>73</v>
      </c>
      <c r="E172" s="15">
        <v>0.81970175962755343</v>
      </c>
      <c r="F172" s="15">
        <v>1.0349937099892004</v>
      </c>
      <c r="G172" s="15">
        <v>1.2129827215538846</v>
      </c>
      <c r="H172" s="15">
        <v>0.55454828973682524</v>
      </c>
      <c r="I172" s="12" t="s">
        <v>534</v>
      </c>
    </row>
    <row r="173" spans="1:9">
      <c r="A173" s="1" t="s">
        <v>302</v>
      </c>
      <c r="B173" s="4">
        <v>22436</v>
      </c>
      <c r="C173" s="1" t="s">
        <v>303</v>
      </c>
      <c r="D173" s="1" t="s">
        <v>304</v>
      </c>
      <c r="E173" s="15">
        <v>0.98727301510523557</v>
      </c>
      <c r="F173" s="15">
        <v>1.0365243438244234</v>
      </c>
      <c r="G173" s="15">
        <v>1.2724094573060569</v>
      </c>
      <c r="H173" s="15">
        <v>1.5348663106657838</v>
      </c>
      <c r="I173" s="12" t="s">
        <v>534</v>
      </c>
    </row>
    <row r="174" spans="1:9">
      <c r="A174" s="1" t="s">
        <v>335</v>
      </c>
      <c r="B174" s="4">
        <v>235320</v>
      </c>
      <c r="C174" s="1" t="s">
        <v>336</v>
      </c>
      <c r="D174" s="1" t="s">
        <v>337</v>
      </c>
      <c r="E174" s="15">
        <v>0.80745121384352381</v>
      </c>
      <c r="F174" s="15">
        <v>1.1867557172224465</v>
      </c>
      <c r="G174" s="15">
        <v>1.3935956250814072</v>
      </c>
      <c r="H174" s="15">
        <v>1.5997250880525919</v>
      </c>
      <c r="I174" s="13">
        <v>5.9999999999999995E-4</v>
      </c>
    </row>
    <row r="175" spans="1:9">
      <c r="A175" s="1" t="s">
        <v>371</v>
      </c>
      <c r="B175" s="4">
        <v>22698</v>
      </c>
      <c r="C175" s="1" t="s">
        <v>372</v>
      </c>
      <c r="D175" s="1" t="s">
        <v>373</v>
      </c>
      <c r="E175" s="15">
        <v>1.0298412763067053</v>
      </c>
      <c r="F175" s="15">
        <v>0.9360276160243528</v>
      </c>
      <c r="G175" s="15">
        <v>1.1099725510188185</v>
      </c>
      <c r="H175" s="15">
        <v>1.6842379762693793</v>
      </c>
      <c r="I175" s="13">
        <v>5.0000000000000001E-4</v>
      </c>
    </row>
    <row r="176" spans="1:9">
      <c r="A176" s="1" t="s">
        <v>305</v>
      </c>
      <c r="B176" s="4">
        <v>272347</v>
      </c>
      <c r="C176" s="1" t="s">
        <v>306</v>
      </c>
      <c r="D176" s="1" t="s">
        <v>307</v>
      </c>
      <c r="E176" s="15">
        <v>0.82849982675830069</v>
      </c>
      <c r="F176" s="15">
        <v>0.91124630869336931</v>
      </c>
      <c r="G176" s="15">
        <v>1.4938691203223537</v>
      </c>
      <c r="H176" s="15">
        <v>1.5375113830719396</v>
      </c>
      <c r="I176" s="13">
        <v>4.0000000000000002E-4</v>
      </c>
    </row>
    <row r="177" spans="1:8">
      <c r="A177" s="6"/>
      <c r="B177" s="7"/>
      <c r="C177" s="6"/>
      <c r="D177" s="6"/>
      <c r="E177" s="16"/>
      <c r="F177" s="16"/>
      <c r="G177" s="16"/>
      <c r="H177" s="16"/>
    </row>
    <row r="178" spans="1:8">
      <c r="A178" s="6"/>
      <c r="B178" s="7"/>
      <c r="C178" s="6"/>
      <c r="D178" s="6"/>
      <c r="E178" s="16"/>
      <c r="F178" s="16"/>
      <c r="G178" s="16"/>
      <c r="H178" s="16"/>
    </row>
    <row r="179" spans="1:8">
      <c r="A179" s="6"/>
      <c r="B179" s="7"/>
      <c r="C179" s="6"/>
      <c r="D179" s="6"/>
      <c r="E179" s="16"/>
      <c r="F179" s="16"/>
      <c r="G179" s="16"/>
      <c r="H179" s="16"/>
    </row>
    <row r="180" spans="1:8">
      <c r="A180" s="6"/>
      <c r="B180" s="7"/>
      <c r="C180" s="6"/>
      <c r="D180" s="6"/>
      <c r="E180" s="16"/>
      <c r="F180" s="16"/>
      <c r="G180" s="16"/>
      <c r="H180" s="16"/>
    </row>
    <row r="181" spans="1:8">
      <c r="A181" s="6"/>
      <c r="B181" s="7"/>
      <c r="C181" s="6"/>
      <c r="D181" s="6"/>
      <c r="E181" s="16"/>
      <c r="F181" s="16"/>
      <c r="G181" s="16"/>
      <c r="H181" s="16"/>
    </row>
    <row r="182" spans="1:8">
      <c r="A182" s="6"/>
      <c r="B182" s="7"/>
      <c r="C182" s="6"/>
      <c r="D182" s="6"/>
      <c r="E182" s="16"/>
      <c r="F182" s="16"/>
      <c r="G182" s="16"/>
      <c r="H182" s="16"/>
    </row>
    <row r="183" spans="1:8">
      <c r="A183" s="6"/>
      <c r="B183" s="7"/>
      <c r="C183" s="6"/>
      <c r="D183" s="6"/>
      <c r="E183" s="16"/>
      <c r="F183" s="16"/>
      <c r="G183" s="16"/>
      <c r="H183" s="16"/>
    </row>
    <row r="184" spans="1:8">
      <c r="A184" s="6"/>
      <c r="B184" s="7"/>
      <c r="C184" s="6"/>
      <c r="D184" s="6"/>
      <c r="E184" s="16"/>
      <c r="F184" s="16"/>
      <c r="G184" s="16"/>
      <c r="H184" s="16"/>
    </row>
    <row r="185" spans="1:8">
      <c r="A185" s="6"/>
      <c r="B185" s="7"/>
      <c r="C185" s="6"/>
      <c r="D185" s="6"/>
      <c r="E185" s="16"/>
      <c r="F185" s="16"/>
      <c r="G185" s="16"/>
      <c r="H185" s="16"/>
    </row>
    <row r="186" spans="1:8">
      <c r="A186" s="6"/>
      <c r="B186" s="7"/>
      <c r="C186" s="6"/>
      <c r="D186" s="6"/>
      <c r="E186" s="16"/>
      <c r="F186" s="16"/>
      <c r="G186" s="16"/>
      <c r="H186" s="16"/>
    </row>
    <row r="187" spans="1:8">
      <c r="A187" s="6"/>
      <c r="B187" s="7"/>
      <c r="C187" s="6"/>
      <c r="D187" s="6"/>
      <c r="E187" s="16"/>
      <c r="F187" s="16"/>
      <c r="G187" s="16"/>
      <c r="H187" s="16"/>
    </row>
    <row r="188" spans="1:8">
      <c r="A188" s="6"/>
      <c r="B188" s="7"/>
      <c r="C188" s="6"/>
      <c r="D188" s="6"/>
      <c r="E188" s="16"/>
      <c r="F188" s="16"/>
      <c r="G188" s="16"/>
      <c r="H188" s="16"/>
    </row>
    <row r="189" spans="1:8">
      <c r="A189" s="6"/>
      <c r="B189" s="7"/>
      <c r="C189" s="6"/>
      <c r="D189" s="6"/>
      <c r="E189" s="16"/>
      <c r="F189" s="16"/>
      <c r="G189" s="16"/>
      <c r="H189" s="16"/>
    </row>
    <row r="190" spans="1:8">
      <c r="A190" s="6"/>
      <c r="B190" s="7"/>
      <c r="C190" s="6"/>
      <c r="D190" s="6"/>
      <c r="E190" s="16"/>
      <c r="F190" s="16"/>
      <c r="G190" s="16"/>
      <c r="H190" s="16"/>
    </row>
    <row r="191" spans="1:8">
      <c r="A191" s="6"/>
      <c r="B191" s="7"/>
      <c r="C191" s="6"/>
      <c r="D191" s="6"/>
      <c r="E191" s="16"/>
      <c r="F191" s="16"/>
      <c r="G191" s="16"/>
      <c r="H191" s="16"/>
    </row>
    <row r="192" spans="1:8">
      <c r="A192" s="6"/>
      <c r="B192" s="7"/>
      <c r="C192" s="6"/>
      <c r="D192" s="6"/>
      <c r="E192" s="16"/>
      <c r="F192" s="16"/>
      <c r="G192" s="16"/>
      <c r="H192" s="16"/>
    </row>
    <row r="193" spans="1:8">
      <c r="A193" s="6"/>
      <c r="B193" s="7"/>
      <c r="C193" s="6"/>
      <c r="D193" s="6"/>
      <c r="E193" s="16"/>
      <c r="F193" s="16"/>
      <c r="G193" s="16"/>
      <c r="H193" s="16"/>
    </row>
    <row r="194" spans="1:8">
      <c r="A194" s="6"/>
      <c r="B194" s="7"/>
      <c r="C194" s="6"/>
      <c r="D194" s="6"/>
      <c r="E194" s="16"/>
      <c r="F194" s="16"/>
      <c r="G194" s="16"/>
      <c r="H194" s="16"/>
    </row>
    <row r="195" spans="1:8">
      <c r="A195" s="6"/>
      <c r="B195" s="7"/>
      <c r="C195" s="6"/>
      <c r="D195" s="6"/>
      <c r="E195" s="16"/>
      <c r="F195" s="16"/>
      <c r="G195" s="16"/>
      <c r="H195" s="16"/>
    </row>
    <row r="196" spans="1:8">
      <c r="A196" s="6"/>
      <c r="B196" s="7"/>
      <c r="C196" s="6"/>
      <c r="D196" s="6"/>
      <c r="E196" s="16"/>
      <c r="F196" s="16"/>
      <c r="G196" s="16"/>
      <c r="H196" s="16"/>
    </row>
    <row r="197" spans="1:8">
      <c r="A197" s="6"/>
      <c r="B197" s="7"/>
      <c r="C197" s="6"/>
      <c r="D197" s="6"/>
      <c r="E197" s="16"/>
      <c r="F197" s="16"/>
      <c r="G197" s="16"/>
      <c r="H197" s="16"/>
    </row>
    <row r="198" spans="1:8">
      <c r="A198" s="6"/>
      <c r="B198" s="7"/>
      <c r="C198" s="6"/>
      <c r="D198" s="6"/>
      <c r="E198" s="16"/>
      <c r="F198" s="16"/>
      <c r="G198" s="16"/>
      <c r="H198" s="16"/>
    </row>
    <row r="199" spans="1:8">
      <c r="A199" s="6"/>
      <c r="B199" s="7"/>
      <c r="C199" s="6"/>
      <c r="D199" s="6"/>
      <c r="E199" s="16"/>
      <c r="F199" s="16"/>
      <c r="G199" s="16"/>
      <c r="H199" s="16"/>
    </row>
    <row r="200" spans="1:8">
      <c r="A200" s="6"/>
      <c r="B200" s="7"/>
      <c r="C200" s="6"/>
      <c r="D200" s="6"/>
      <c r="E200" s="16"/>
      <c r="F200" s="16"/>
      <c r="G200" s="16"/>
      <c r="H200" s="16"/>
    </row>
    <row r="201" spans="1:8">
      <c r="A201" s="6"/>
      <c r="B201" s="7"/>
      <c r="C201" s="6"/>
      <c r="D201" s="6"/>
      <c r="E201" s="16"/>
      <c r="F201" s="16"/>
      <c r="G201" s="16"/>
      <c r="H201" s="16"/>
    </row>
    <row r="202" spans="1:8">
      <c r="A202" s="6"/>
      <c r="B202" s="7"/>
      <c r="C202" s="6"/>
      <c r="D202" s="6"/>
      <c r="E202" s="16"/>
      <c r="F202" s="16"/>
      <c r="G202" s="16"/>
      <c r="H202" s="16"/>
    </row>
    <row r="203" spans="1:8">
      <c r="A203" s="6"/>
      <c r="B203" s="7"/>
      <c r="C203" s="6"/>
      <c r="D203" s="6"/>
      <c r="E203" s="16"/>
      <c r="F203" s="16"/>
      <c r="G203" s="16"/>
      <c r="H203" s="16"/>
    </row>
    <row r="204" spans="1:8">
      <c r="A204" s="6"/>
      <c r="B204" s="7"/>
      <c r="C204" s="6"/>
      <c r="D204" s="6"/>
      <c r="E204" s="16"/>
      <c r="F204" s="16"/>
      <c r="G204" s="16"/>
      <c r="H204" s="16"/>
    </row>
    <row r="205" spans="1:8">
      <c r="A205" s="6"/>
      <c r="B205" s="7"/>
      <c r="C205" s="6"/>
      <c r="D205" s="6"/>
      <c r="E205" s="16"/>
      <c r="F205" s="16"/>
      <c r="G205" s="16"/>
      <c r="H205" s="16"/>
    </row>
    <row r="206" spans="1:8">
      <c r="A206" s="6"/>
      <c r="B206" s="7"/>
      <c r="C206" s="6"/>
      <c r="D206" s="6"/>
      <c r="E206" s="16"/>
      <c r="F206" s="16"/>
      <c r="G206" s="16"/>
      <c r="H206" s="16"/>
    </row>
    <row r="207" spans="1:8">
      <c r="A207" s="6"/>
      <c r="B207" s="7"/>
      <c r="C207" s="6"/>
      <c r="D207" s="6"/>
      <c r="E207" s="16"/>
      <c r="F207" s="16"/>
      <c r="G207" s="16"/>
      <c r="H207" s="16"/>
    </row>
  </sheetData>
  <sortState ref="A2:I176">
    <sortCondition ref="C2"/>
  </sortState>
  <conditionalFormatting sqref="E177:H207 J23:L23 J28:L28 J35:L35 J48:L49 J53:L53 C1:D176 A1:A176 J57:L57">
    <cfRule type="colorScale" priority="12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66:L66">
    <cfRule type="colorScale" priority="11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84:L84">
    <cfRule type="colorScale" priority="10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87:L87">
    <cfRule type="colorScale" priority="9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98:L98">
    <cfRule type="colorScale" priority="8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13:L113">
    <cfRule type="colorScale" priority="7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17:L117">
    <cfRule type="colorScale" priority="6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27:L127">
    <cfRule type="colorScale" priority="5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30:L130">
    <cfRule type="colorScale" priority="4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51:L151">
    <cfRule type="colorScale" priority="3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53:L153">
    <cfRule type="colorScale" priority="2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conditionalFormatting sqref="J155:L155">
    <cfRule type="colorScale" priority="1">
      <colorScale>
        <cfvo type="num" val="-4"/>
        <cfvo type="num" val="0"/>
        <cfvo type="num" val="6"/>
        <color rgb="FF00B050"/>
        <color theme="0"/>
        <color rgb="FFFF0000"/>
      </colorScale>
    </cfRule>
  </conditionalFormatting>
  <hyperlinks>
    <hyperlink ref="B94" r:id="rId1" display="http://www.ncbi.nlm.nih.gov/entrez/query.fcgi?db=gene&amp;cmd=Retrieve&amp;dopt=Graphics&amp;list_uids=16477"/>
    <hyperlink ref="B67" r:id="rId2" display="http://www.ncbi.nlm.nih.gov/entrez/query.fcgi?db=gene&amp;cmd=Retrieve&amp;dopt=Graphics&amp;list_uids=13660"/>
    <hyperlink ref="B45" r:id="rId3" display="http://www.ncbi.nlm.nih.gov/entrez/query.fcgi?db=gene&amp;cmd=Retrieve&amp;dopt=Graphics&amp;list_uids=12527"/>
    <hyperlink ref="B103" r:id="rId4" display="http://www.ncbi.nlm.nih.gov/entrez/query.fcgi?db=gene&amp;cmd=Retrieve&amp;dopt=Graphics&amp;list_uids=16948"/>
    <hyperlink ref="B74" r:id="rId5" display="http://www.ncbi.nlm.nih.gov/entrez/query.fcgi?db=gene&amp;cmd=Retrieve&amp;dopt=Graphics&amp;list_uids=14229"/>
    <hyperlink ref="B69" r:id="rId6" display="http://www.ncbi.nlm.nih.gov/entrez/query.fcgi?db=gene&amp;cmd=Retrieve&amp;dopt=Graphics&amp;list_uids=23876"/>
    <hyperlink ref="B52" r:id="rId7" display="http://www.ncbi.nlm.nih.gov/entrez/query.fcgi?db=gene&amp;cmd=Retrieve&amp;dopt=Graphics&amp;list_uids=13032"/>
    <hyperlink ref="B118" r:id="rId8" display="http://www.ncbi.nlm.nih.gov/entrez/query.fcgi?db=gene&amp;cmd=Retrieve&amp;dopt=Graphics&amp;list_uids=15370"/>
    <hyperlink ref="B149" r:id="rId9" display="http://www.ncbi.nlm.nih.gov/entrez/query.fcgi?db=gene&amp;cmd=Retrieve&amp;dopt=Graphics&amp;list_uids=15567"/>
    <hyperlink ref="B39" r:id="rId10" display="http://www.ncbi.nlm.nih.gov/entrez/query.fcgi?db=gene&amp;cmd=Retrieve&amp;dopt=Graphics&amp;list_uids=12475"/>
    <hyperlink ref="B31" r:id="rId11" display="http://www.ncbi.nlm.nih.gov/entrez/query.fcgi?db=gene&amp;cmd=Retrieve&amp;dopt=Graphics&amp;list_uids=12259"/>
    <hyperlink ref="B96" r:id="rId12" display="http://www.ncbi.nlm.nih.gov/entrez/query.fcgi?db=gene&amp;cmd=Retrieve&amp;dopt=Graphics&amp;list_uids=16600"/>
    <hyperlink ref="B55" r:id="rId13" display="http://www.ncbi.nlm.nih.gov/entrez/query.fcgi?db=gene&amp;cmd=Retrieve&amp;dopt=Graphics&amp;list_uids=64138"/>
    <hyperlink ref="B123" r:id="rId14" display="http://www.ncbi.nlm.nih.gov/entrez/query.fcgi?db=gene&amp;cmd=Retrieve&amp;dopt=Graphics&amp;list_uids=30794"/>
    <hyperlink ref="B8" r:id="rId15" display="http://www.ncbi.nlm.nih.gov/entrez/query.fcgi?db=gene&amp;cmd=Retrieve&amp;dopt=Graphics&amp;list_uids=65963"/>
    <hyperlink ref="B36" r:id="rId16" display="http://www.ncbi.nlm.nih.gov/entrez/query.fcgi?db=gene&amp;cmd=Retrieve&amp;dopt=Graphics&amp;list_uids=12268"/>
    <hyperlink ref="B169" r:id="rId17" display="http://www.ncbi.nlm.nih.gov/entrez/query.fcgi?db=gene&amp;cmd=Retrieve&amp;dopt=Graphics&amp;list_uids=24110"/>
    <hyperlink ref="B144" r:id="rId18" display="http://www.ncbi.nlm.nih.gov/entrez/query.fcgi?db=gene&amp;cmd=Retrieve&amp;dopt=Graphics&amp;list_uids=64136"/>
    <hyperlink ref="B71" r:id="rId19" display="http://www.ncbi.nlm.nih.gov/entrez/query.fcgi?db=gene&amp;cmd=Retrieve&amp;dopt=Graphics&amp;list_uids=14127"/>
    <hyperlink ref="B133" r:id="rId20" display="http://www.ncbi.nlm.nih.gov/entrez/query.fcgi?db=gene&amp;cmd=Retrieve&amp;dopt=Graphics&amp;list_uids=19731"/>
    <hyperlink ref="B109" r:id="rId21" display="http://www.ncbi.nlm.nih.gov/entrez/query.fcgi?db=gene&amp;cmd=Retrieve&amp;dopt=Graphics&amp;list_uids=57435"/>
    <hyperlink ref="B121" r:id="rId22" display="http://www.ncbi.nlm.nih.gov/entrez/query.fcgi?db=gene&amp;cmd=Retrieve&amp;dopt=Graphics&amp;list_uids=18414"/>
    <hyperlink ref="B22" r:id="rId23" display="http://www.ncbi.nlm.nih.gov/entrez/query.fcgi?db=gene&amp;cmd=Retrieve&amp;dopt=Graphics&amp;list_uids=11838"/>
    <hyperlink ref="B135" r:id="rId24" display="http://www.ncbi.nlm.nih.gov/entrez/query.fcgi?db=gene&amp;cmd=Retrieve&amp;dopt=Graphics&amp;list_uids=80837"/>
    <hyperlink ref="B29" r:id="rId25" display="http://www.ncbi.nlm.nih.gov/entrez/query.fcgi?db=gene&amp;cmd=Retrieve&amp;dopt=Graphics&amp;list_uids=12044"/>
    <hyperlink ref="B146" r:id="rId26" display="http://www.ncbi.nlm.nih.gov/entrez/query.fcgi?db=gene&amp;cmd=Retrieve&amp;dopt=Graphics&amp;list_uids=20716"/>
    <hyperlink ref="B91" r:id="rId27" display="http://www.ncbi.nlm.nih.gov/entrez/query.fcgi?db=gene&amp;cmd=Retrieve&amp;dopt=Graphics&amp;list_uids=16411"/>
    <hyperlink ref="B161" r:id="rId28" display="http://www.ncbi.nlm.nih.gov/entrez/query.fcgi?db=gene&amp;cmd=Retrieve&amp;dopt=Graphics&amp;list_uids=24088"/>
    <hyperlink ref="B51" r:id="rId29" display="http://www.ncbi.nlm.nih.gov/entrez/query.fcgi?db=gene&amp;cmd=Retrieve&amp;dopt=Graphics&amp;list_uids=13011"/>
    <hyperlink ref="B79" r:id="rId30" display="http://www.ncbi.nlm.nih.gov/entrez/query.fcgi?db=gene&amp;cmd=Retrieve&amp;dopt=Graphics&amp;list_uids=14726"/>
    <hyperlink ref="B85" r:id="rId31" display="http://www.ncbi.nlm.nih.gov/entrez/query.fcgi?db=gene&amp;cmd=Retrieve&amp;dopt=Graphics&amp;list_uids=15446"/>
    <hyperlink ref="B38" r:id="rId32" display="http://www.ncbi.nlm.nih.gov/entrez/query.fcgi?db=gene&amp;cmd=Retrieve&amp;dopt=Graphics&amp;list_uids=52609"/>
    <hyperlink ref="B101" r:id="rId33" display="http://www.ncbi.nlm.nih.gov/entrez/query.fcgi?db=gene&amp;cmd=Retrieve&amp;dopt=Graphics&amp;list_uids=14728"/>
    <hyperlink ref="B47" r:id="rId34" display="http://www.ncbi.nlm.nih.gov/entrez/query.fcgi?db=gene&amp;cmd=Retrieve&amp;dopt=Graphics&amp;list_uids=56644"/>
    <hyperlink ref="B134" r:id="rId35" display="http://www.ncbi.nlm.nih.gov/entrez/query.fcgi?db=gene&amp;cmd=Retrieve&amp;dopt=Graphics&amp;list_uids=19737"/>
    <hyperlink ref="B49" r:id="rId36" display="http://www.ncbi.nlm.nih.gov/entrez/query.fcgi?db=gene&amp;cmd=Retrieve&amp;dopt=Graphics&amp;list_uids=53621"/>
    <hyperlink ref="B141" r:id="rId37" display="http://www.ncbi.nlm.nih.gov/entrez/query.fcgi?db=gene&amp;cmd=Retrieve&amp;dopt=Graphics&amp;list_uids=20200"/>
    <hyperlink ref="B50" r:id="rId38" display="http://www.ncbi.nlm.nih.gov/entrez/query.fcgi?db=gene&amp;cmd=Retrieve&amp;dopt=Graphics&amp;list_uids=13003"/>
    <hyperlink ref="B165" r:id="rId39" display="http://www.ncbi.nlm.nih.gov/entrez/query.fcgi?db=gene&amp;cmd=Retrieve&amp;dopt=Graphics&amp;list_uids=83433"/>
    <hyperlink ref="B150" r:id="rId40" display="http://www.ncbi.nlm.nih.gov/entrez/query.fcgi?db=gene&amp;cmd=Retrieve&amp;dopt=Graphics&amp;list_uids=17128"/>
    <hyperlink ref="B81" r:id="rId41" display="http://www.ncbi.nlm.nih.gov/entrez/query.fcgi?db=gene&amp;cmd=Retrieve&amp;dopt=Graphics&amp;list_uids=23890"/>
    <hyperlink ref="B111" r:id="rId42" display="http://www.ncbi.nlm.nih.gov/entrez/query.fcgi?db=gene&amp;cmd=Retrieve&amp;dopt=Graphics&amp;list_uids=17748"/>
    <hyperlink ref="B156" r:id="rId43" display="http://www.ncbi.nlm.nih.gov/entrez/query.fcgi?db=gene&amp;cmd=Retrieve&amp;dopt=Graphics&amp;list_uids=21826"/>
    <hyperlink ref="B159" r:id="rId44" display="http://www.ncbi.nlm.nih.gov/entrez/query.fcgi?db=gene&amp;cmd=Retrieve&amp;dopt=Graphics&amp;list_uids=21885"/>
    <hyperlink ref="B105" r:id="rId45" display="http://www.ncbi.nlm.nih.gov/entrez/query.fcgi?db=gene&amp;cmd=Retrieve&amp;dopt=Graphics&amp;list_uids=17084"/>
    <hyperlink ref="B152" r:id="rId46" display="http://www.ncbi.nlm.nih.gov/entrez/query.fcgi?db=gene&amp;cmd=Retrieve&amp;dopt=Graphics&amp;list_uids=244962"/>
    <hyperlink ref="B75" r:id="rId47" display="http://www.ncbi.nlm.nih.gov/entrez/query.fcgi?db=gene&amp;cmd=Retrieve&amp;dopt=Graphics&amp;list_uids=14281"/>
    <hyperlink ref="B24" r:id="rId48" display="http://www.ncbi.nlm.nih.gov/entrez/query.fcgi?db=gene&amp;cmd=Retrieve&amp;dopt=Graphics&amp;list_uids=66290"/>
    <hyperlink ref="B89" r:id="rId49" display="http://www.ncbi.nlm.nih.gov/entrez/query.fcgi?db=gene&amp;cmd=Retrieve&amp;dopt=Graphics&amp;list_uids=99899"/>
    <hyperlink ref="B34" r:id="rId50" display="http://www.ncbi.nlm.nih.gov/entrez/query.fcgi?db=gene&amp;cmd=Retrieve&amp;dopt=Graphics&amp;list_uids=12266"/>
    <hyperlink ref="B64" r:id="rId51" display="http://www.ncbi.nlm.nih.gov/entrez/query.fcgi?db=gene&amp;cmd=Retrieve&amp;dopt=Graphics&amp;list_uids=192193"/>
    <hyperlink ref="B140" r:id="rId52" display="http://www.ncbi.nlm.nih.gov/entrez/query.fcgi?db=gene&amp;cmd=Retrieve&amp;dopt=Graphics&amp;list_uids=20198"/>
    <hyperlink ref="B115" r:id="rId53" display="http://www.ncbi.nlm.nih.gov/entrez/query.fcgi?db=gene&amp;cmd=Retrieve&amp;dopt=Graphics&amp;list_uids=83431"/>
    <hyperlink ref="B155" r:id="rId54" display="http://www.ncbi.nlm.nih.gov/entrez/query.fcgi?db=gene&amp;cmd=Retrieve&amp;dopt=Graphics&amp;list_uids=24067"/>
    <hyperlink ref="B88" r:id="rId55" display="http://www.ncbi.nlm.nih.gov/entrez/query.fcgi?db=gene&amp;cmd=Retrieve&amp;dopt=Graphics&amp;list_uids=76933"/>
    <hyperlink ref="B158" r:id="rId56" display="http://www.ncbi.nlm.nih.gov/entrez/query.fcgi?db=gene&amp;cmd=Retrieve&amp;dopt=Graphics&amp;list_uids=99929"/>
    <hyperlink ref="B99" r:id="rId57" display="http://www.ncbi.nlm.nih.gov/entrez/query.fcgi?db=gene&amp;cmd=Retrieve&amp;dopt=Graphics&amp;list_uids=16854"/>
    <hyperlink ref="B110" r:id="rId58" display="http://www.ncbi.nlm.nih.gov/entrez/query.fcgi?db=gene&amp;cmd=Retrieve&amp;dopt=Graphics&amp;list_uids=17476"/>
    <hyperlink ref="B41" r:id="rId59" display="http://www.ncbi.nlm.nih.gov/entrez/query.fcgi?db=gene&amp;cmd=Retrieve&amp;dopt=Graphics&amp;list_uids=12506"/>
    <hyperlink ref="B166" r:id="rId60" display="http://www.ncbi.nlm.nih.gov/entrez/query.fcgi?db=gene&amp;cmd=Retrieve&amp;dopt=Graphics&amp;list_uids=69807"/>
    <hyperlink ref="B175" r:id="rId61" display="http://www.ncbi.nlm.nih.gov/entrez/query.fcgi?db=gene&amp;cmd=Retrieve&amp;dopt=Graphics&amp;list_uids=22698"/>
    <hyperlink ref="B174" r:id="rId62" display="http://www.ncbi.nlm.nih.gov/entrez/query.fcgi?db=gene&amp;cmd=Retrieve&amp;dopt=Graphics&amp;list_uids=235320"/>
    <hyperlink ref="B66" r:id="rId63" display="http://www.ncbi.nlm.nih.gov/entrez/query.fcgi?db=gene&amp;cmd=Retrieve&amp;dopt=Graphics&amp;list_uids=13654"/>
    <hyperlink ref="B9" r:id="rId64" display="http://www.ncbi.nlm.nih.gov/entrez/query.fcgi?db=gene&amp;cmd=Retrieve&amp;dopt=Graphics&amp;list_uids=66961"/>
    <hyperlink ref="B147" r:id="rId65" display="http://www.ncbi.nlm.nih.gov/entrez/query.fcgi?db=gene&amp;cmd=Retrieve&amp;dopt=Graphics&amp;list_uids=108052"/>
    <hyperlink ref="B112" r:id="rId66" display="http://www.ncbi.nlm.nih.gov/entrez/query.fcgi?db=gene&amp;cmd=Retrieve&amp;dopt=Graphics&amp;list_uids=17750"/>
    <hyperlink ref="B76" r:id="rId67" display="http://www.ncbi.nlm.nih.gov/entrez/query.fcgi?db=gene&amp;cmd=Retrieve&amp;dopt=Graphics&amp;list_uids=78754"/>
    <hyperlink ref="B126" r:id="rId68" display="http://www.ncbi.nlm.nih.gov/entrez/query.fcgi?db=gene&amp;cmd=Retrieve&amp;dopt=Graphics&amp;list_uids=110312"/>
    <hyperlink ref="B113" r:id="rId69" display="http://www.ncbi.nlm.nih.gov/entrez/query.fcgi?db=gene&amp;cmd=Retrieve&amp;dopt=Graphics&amp;list_uids=17916"/>
    <hyperlink ref="B160" r:id="rId70" display="http://www.ncbi.nlm.nih.gov/entrez/query.fcgi?db=gene&amp;cmd=Retrieve&amp;dopt=Graphics&amp;list_uids=21888"/>
    <hyperlink ref="B116" r:id="rId71" display="http://www.ncbi.nlm.nih.gov/entrez/query.fcgi?db=gene&amp;cmd=Retrieve&amp;dopt=Graphics&amp;list_uids=70729"/>
    <hyperlink ref="B143" r:id="rId72" display="http://www.ncbi.nlm.nih.gov/entrez/query.fcgi?db=gene&amp;cmd=Retrieve&amp;dopt=Graphics&amp;list_uids=72821"/>
    <hyperlink ref="B46" r:id="rId73" display="http://www.ncbi.nlm.nih.gov/entrez/query.fcgi?db=gene&amp;cmd=Retrieve&amp;dopt=Graphics&amp;list_uids=66977"/>
    <hyperlink ref="B26" r:id="rId74" display="http://www.ncbi.nlm.nih.gov/entrez/query.fcgi?db=gene&amp;cmd=Retrieve&amp;dopt=Graphics&amp;list_uids=101757"/>
    <hyperlink ref="B16" r:id="rId75" display="http://www.ncbi.nlm.nih.gov/entrez/query.fcgi?db=gene&amp;cmd=Retrieve&amp;dopt=Graphics&amp;list_uids=232345"/>
    <hyperlink ref="B107" r:id="rId76" display="http://www.ncbi.nlm.nih.gov/entrez/query.fcgi?db=gene&amp;cmd=Retrieve&amp;dopt=Graphics&amp;list_uids=26412"/>
    <hyperlink ref="B108" r:id="rId77" display="http://www.ncbi.nlm.nih.gov/entrez/query.fcgi?db=gene&amp;cmd=Retrieve&amp;dopt=Graphics&amp;list_uids=225724"/>
    <hyperlink ref="B72" r:id="rId78" display="http://www.ncbi.nlm.nih.gov/entrez/query.fcgi?db=gene&amp;cmd=Retrieve&amp;dopt=Graphics&amp;list_uids=14130"/>
    <hyperlink ref="B162" r:id="rId79" display="http://www.ncbi.nlm.nih.gov/entrez/query.fcgi?db=gene&amp;cmd=Retrieve&amp;dopt=Graphics&amp;list_uids=226115"/>
    <hyperlink ref="B102" r:id="rId80" display="http://www.ncbi.nlm.nih.gov/entrez/query.fcgi?db=gene&amp;cmd=Retrieve&amp;dopt=Graphics&amp;list_uids=74365"/>
    <hyperlink ref="B86" r:id="rId81" display="http://www.ncbi.nlm.nih.gov/entrez/query.fcgi?db=gene&amp;cmd=Retrieve&amp;dopt=Graphics&amp;list_uids=243912"/>
    <hyperlink ref="B60" r:id="rId82" display="http://www.ncbi.nlm.nih.gov/entrez/query.fcgi?db=gene&amp;cmd=Retrieve&amp;dopt=Graphics&amp;list_uids=13058"/>
    <hyperlink ref="B138" r:id="rId83" display="http://www.ncbi.nlm.nih.gov/entrez/query.fcgi?db=gene&amp;cmd=Retrieve&amp;dopt=Graphics&amp;list_uids=382985"/>
    <hyperlink ref="B10" r:id="rId84" display="http://www.ncbi.nlm.nih.gov/entrez/query.fcgi?db=gene&amp;cmd=Retrieve&amp;dopt=Graphics&amp;list_uids=108899"/>
    <hyperlink ref="B172" r:id="rId85" display="http://www.ncbi.nlm.nih.gov/entrez/query.fcgi?db=gene&amp;cmd=Retrieve&amp;dopt=Graphics&amp;list_uids=107305"/>
    <hyperlink ref="B63" r:id="rId86" display="http://www.ncbi.nlm.nih.gov/entrez/query.fcgi?db=gene&amp;cmd=Retrieve&amp;dopt=Graphics&amp;list_uids=319905"/>
    <hyperlink ref="B32" r:id="rId87" display="http://www.ncbi.nlm.nih.gov/entrez/query.fcgi?db=gene&amp;cmd=Retrieve&amp;dopt=Graphics&amp;list_uids=12260"/>
    <hyperlink ref="B170" r:id="rId88" display="http://www.ncbi.nlm.nih.gov/entrez/query.fcgi?db=gene&amp;cmd=Retrieve&amp;dopt=Graphics&amp;list_uids=22349"/>
    <hyperlink ref="B17" r:id="rId89" display="http://www.ncbi.nlm.nih.gov/entrez/query.fcgi?db=gene&amp;cmd=Retrieve&amp;dopt=Graphics&amp;list_uids=320862"/>
    <hyperlink ref="B65" r:id="rId90" display="http://www.ncbi.nlm.nih.gov/entrez/query.fcgi?db=gene&amp;cmd=Retrieve&amp;dopt=Graphics&amp;list_uids=13610"/>
    <hyperlink ref="B163" r:id="rId91" display="http://www.ncbi.nlm.nih.gov/entrez/query.fcgi?db=gene&amp;cmd=Retrieve&amp;dopt=Graphics&amp;list_uids=21928"/>
    <hyperlink ref="B97" r:id="rId92" display="http://www.ncbi.nlm.nih.gov/entrez/query.fcgi?db=gene&amp;cmd=Retrieve&amp;dopt=Graphics&amp;list_uids=226413"/>
    <hyperlink ref="B77" r:id="rId93" display="http://www.ncbi.nlm.nih.gov/entrez/query.fcgi?db=gene&amp;cmd=Retrieve&amp;dopt=Graphics&amp;list_uids=14580"/>
    <hyperlink ref="B68" r:id="rId94" display="http://www.ncbi.nlm.nih.gov/entrez/query.fcgi?db=gene&amp;cmd=Retrieve&amp;dopt=Graphics&amp;list_uids=76267"/>
    <hyperlink ref="B131" r:id="rId95" display="http://www.ncbi.nlm.nih.gov/entrez/query.fcgi?db=gene&amp;cmd=Retrieve&amp;dopt=Graphics&amp;list_uids=97198"/>
    <hyperlink ref="B78" r:id="rId96" display="http://www.ncbi.nlm.nih.gov/entrez/query.fcgi?db=gene&amp;cmd=Retrieve&amp;dopt=Graphics&amp;list_uids=381823"/>
    <hyperlink ref="B104" r:id="rId97" display="http://www.ncbi.nlm.nih.gov/entrez/query.fcgi?db=gene&amp;cmd=Retrieve&amp;dopt=Graphics&amp;list_uids=238205"/>
    <hyperlink ref="B3" r:id="rId98" display="http://www.ncbi.nlm.nih.gov/entrez/query.fcgi?db=gene&amp;cmd=Retrieve&amp;dopt=Graphics&amp;list_uids=66058"/>
    <hyperlink ref="B21" r:id="rId99" display="http://www.ncbi.nlm.nih.gov/entrez/query.fcgi?db=gene&amp;cmd=Retrieve&amp;dopt=Graphics&amp;list_uids=102538"/>
    <hyperlink ref="B35" r:id="rId100" display="http://www.ncbi.nlm.nih.gov/entrez/query.fcgi?db=gene&amp;cmd=Retrieve&amp;dopt=Graphics&amp;list_uids=12267"/>
    <hyperlink ref="B128" r:id="rId101" display="http://www.ncbi.nlm.nih.gov/entrez/query.fcgi?db=gene&amp;cmd=Retrieve&amp;dopt=Graphics&amp;list_uids=101739"/>
    <hyperlink ref="B139" r:id="rId102" display="http://www.ncbi.nlm.nih.gov/entrez/query.fcgi?db=gene&amp;cmd=Retrieve&amp;dopt=Graphics&amp;list_uids=20168"/>
    <hyperlink ref="B2" r:id="rId103" display="http://www.ncbi.nlm.nih.gov/entrez/query.fcgi?db=gene&amp;cmd=Retrieve&amp;dopt=Graphics&amp;list_uids=68339"/>
    <hyperlink ref="B25" r:id="rId104" display="http://www.ncbi.nlm.nih.gov/entrez/query.fcgi?db=gene&amp;cmd=Retrieve&amp;dopt=Graphics&amp;list_uids=72174"/>
    <hyperlink ref="B129" r:id="rId105" display="http://www.ncbi.nlm.nih.gov/entrez/query.fcgi?db=gene&amp;cmd=Retrieve&amp;dopt=Graphics&amp;list_uids=19242"/>
    <hyperlink ref="B70" r:id="rId106" display="http://www.ncbi.nlm.nih.gov/entrez/query.fcgi?db=gene&amp;cmd=Retrieve&amp;dopt=Graphics&amp;list_uids=327959"/>
    <hyperlink ref="B53" r:id="rId107" display="http://www.ncbi.nlm.nih.gov/entrez/query.fcgi?db=gene&amp;cmd=Retrieve&amp;dopt=Graphics&amp;list_uids=13036"/>
    <hyperlink ref="B14" r:id="rId108" display="http://www.ncbi.nlm.nih.gov/entrez/query.fcgi?db=gene&amp;cmd=Retrieve&amp;dopt=Graphics&amp;list_uids=319236"/>
    <hyperlink ref="B19" r:id="rId109" display="http://www.ncbi.nlm.nih.gov/entrez/query.fcgi?db=gene&amp;cmd=Retrieve&amp;dopt=Graphics&amp;list_uids=239273"/>
    <hyperlink ref="B130" r:id="rId110" display="http://www.ncbi.nlm.nih.gov/entrez/query.fcgi?db=gene&amp;cmd=Retrieve&amp;dopt=Graphics&amp;list_uids=19266"/>
    <hyperlink ref="B142" r:id="rId111" display="http://www.ncbi.nlm.nih.gov/entrez/query.fcgi?db=gene&amp;cmd=Retrieve&amp;dopt=Graphics&amp;list_uids=76983"/>
    <hyperlink ref="B18" r:id="rId112" display="http://www.ncbi.nlm.nih.gov/entrez/query.fcgi?db=gene&amp;cmd=Retrieve&amp;dopt=Graphics&amp;list_uids=26936"/>
    <hyperlink ref="B11" r:id="rId113" display="http://www.ncbi.nlm.nih.gov/entrez/query.fcgi?db=gene&amp;cmd=Retrieve&amp;dopt=Graphics&amp;list_uids=59032"/>
    <hyperlink ref="B5" r:id="rId114" display="http://www.ncbi.nlm.nih.gov/entrez/query.fcgi?db=gene&amp;cmd=Retrieve&amp;dopt=Graphics&amp;list_uids=278672"/>
    <hyperlink ref="B120" r:id="rId115" display="http://www.ncbi.nlm.nih.gov/entrez/query.fcgi?db=gene&amp;cmd=Retrieve&amp;dopt=Graphics&amp;list_uids=18212"/>
    <hyperlink ref="B122" r:id="rId116" display="http://www.ncbi.nlm.nih.gov/entrez/query.fcgi?db=gene&amp;cmd=Retrieve&amp;dopt=Graphics&amp;list_uids=18514"/>
    <hyperlink ref="B23" r:id="rId117" display="http://www.ncbi.nlm.nih.gov/entrez/query.fcgi?db=gene&amp;cmd=Retrieve&amp;dopt=Graphics&amp;list_uids=11982"/>
    <hyperlink ref="B15" r:id="rId118" display="http://www.ncbi.nlm.nih.gov/entrez/query.fcgi?db=gene&amp;cmd=Retrieve&amp;dopt=Graphics&amp;list_uids=320855"/>
    <hyperlink ref="B83" r:id="rId119" display="http://www.ncbi.nlm.nih.gov/entrez/query.fcgi?db=gene&amp;cmd=Retrieve&amp;dopt=Graphics&amp;list_uids=110006"/>
    <hyperlink ref="B30" r:id="rId120" display="http://www.ncbi.nlm.nih.gov/entrez/query.fcgi?db=gene&amp;cmd=Retrieve&amp;dopt=Graphics&amp;list_uids=12227"/>
    <hyperlink ref="B80" r:id="rId121" display="http://www.ncbi.nlm.nih.gov/entrez/query.fcgi?db=gene&amp;cmd=Retrieve&amp;dopt=Graphics&amp;list_uids=93695"/>
    <hyperlink ref="B100" r:id="rId122" display="http://www.ncbi.nlm.nih.gov/entrez/query.fcgi?db=gene&amp;cmd=Retrieve&amp;dopt=Graphics&amp;list_uids=19039"/>
    <hyperlink ref="B87" r:id="rId123" display="http://www.ncbi.nlm.nih.gov/entrez/query.fcgi?db=gene&amp;cmd=Retrieve&amp;dopt=Graphics&amp;list_uids=15900"/>
    <hyperlink ref="B54" r:id="rId124" display="http://www.ncbi.nlm.nih.gov/entrez/query.fcgi?db=gene&amp;cmd=Retrieve&amp;dopt=Graphics&amp;list_uids=13040"/>
    <hyperlink ref="B43" r:id="rId125" display="http://www.ncbi.nlm.nih.gov/entrez/query.fcgi?db=gene&amp;cmd=Retrieve&amp;dopt=Graphics&amp;list_uids=12508"/>
    <hyperlink ref="B73" r:id="rId126" display="http://www.ncbi.nlm.nih.gov/entrez/query.fcgi?db=gene&amp;cmd=Retrieve&amp;dopt=Graphics&amp;list_uids=14131"/>
    <hyperlink ref="B62" r:id="rId127" display="http://www.ncbi.nlm.nih.gov/entrez/query.fcgi?db=gene&amp;cmd=Retrieve&amp;dopt=Graphics&amp;list_uids=19252"/>
    <hyperlink ref="B57" r:id="rId128" display="http://www.ncbi.nlm.nih.gov/entrez/query.fcgi?db=gene&amp;cmd=Retrieve&amp;dopt=Graphics&amp;list_uids=55985"/>
    <hyperlink ref="B95" r:id="rId129" display="http://www.ncbi.nlm.nih.gov/entrez/query.fcgi?db=gene&amp;cmd=Retrieve&amp;dopt=Graphics&amp;list_uids=16598"/>
    <hyperlink ref="B125" r:id="rId130" display="http://www.ncbi.nlm.nih.gov/entrez/query.fcgi?db=gene&amp;cmd=Retrieve&amp;dopt=Graphics&amp;list_uids=18828"/>
    <hyperlink ref="B90" r:id="rId131" display="http://www.ncbi.nlm.nih.gov/entrez/query.fcgi?db=gene&amp;cmd=Retrieve&amp;dopt=Graphics&amp;list_uids=15959"/>
    <hyperlink ref="B44" r:id="rId132" display="http://www.ncbi.nlm.nih.gov/entrez/query.fcgi?db=gene&amp;cmd=Retrieve&amp;dopt=Graphics&amp;list_uids=12514"/>
    <hyperlink ref="B58" r:id="rId133" display="http://www.ncbi.nlm.nih.gov/entrez/query.fcgi?db=gene&amp;cmd=Retrieve&amp;dopt=Graphics&amp;list_uids=66102"/>
    <hyperlink ref="B61" r:id="rId134" display="http://www.ncbi.nlm.nih.gov/entrez/query.fcgi?db=gene&amp;cmd=Retrieve&amp;dopt=Graphics&amp;list_uids=19107"/>
    <hyperlink ref="B33" r:id="rId135" display="http://www.ncbi.nlm.nih.gov/entrez/query.fcgi?db=gene&amp;cmd=Retrieve&amp;dopt=Graphics&amp;list_uids=12262"/>
    <hyperlink ref="B37" r:id="rId136" display="http://www.ncbi.nlm.nih.gov/entrez/query.fcgi?db=gene&amp;cmd=Retrieve&amp;dopt=Graphics&amp;list_uids=105844"/>
    <hyperlink ref="B127" r:id="rId137" display="http://www.ncbi.nlm.nih.gov/entrez/query.fcgi?db=gene&amp;cmd=Retrieve&amp;dopt=Graphics&amp;list_uids=28000"/>
    <hyperlink ref="B117" r:id="rId138" display="http://www.ncbi.nlm.nih.gov/entrez/query.fcgi?db=gene&amp;cmd=Retrieve&amp;dopt=Graphics&amp;list_uids=27386"/>
    <hyperlink ref="B92" r:id="rId139" display="http://www.ncbi.nlm.nih.gov/entrez/query.fcgi?db=gene&amp;cmd=Retrieve&amp;dopt=Graphics&amp;list_uids=16414"/>
    <hyperlink ref="B119" r:id="rId140" display="http://www.ncbi.nlm.nih.gov/entrez/query.fcgi?db=gene&amp;cmd=Retrieve&amp;dopt=Graphics&amp;list_uids=18227"/>
    <hyperlink ref="B168" r:id="rId141" display="http://www.ncbi.nlm.nih.gov/entrez/query.fcgi?db=gene&amp;cmd=Retrieve&amp;dopt=Graphics&amp;list_uids=22177"/>
    <hyperlink ref="B173" r:id="rId142" display="http://www.ncbi.nlm.nih.gov/entrez/query.fcgi?db=gene&amp;cmd=Retrieve&amp;dopt=Graphics&amp;list_uids=22436"/>
    <hyperlink ref="B28" r:id="rId143" display="http://www.ncbi.nlm.nih.gov/entrez/query.fcgi?db=gene&amp;cmd=Retrieve&amp;dopt=Graphics&amp;list_uids=66898"/>
    <hyperlink ref="B153" r:id="rId144" display="http://www.ncbi.nlm.nih.gov/entrez/query.fcgi?db=gene&amp;cmd=Retrieve&amp;dopt=Graphics&amp;list_uids=72183"/>
    <hyperlink ref="B124" r:id="rId145" display="http://www.ncbi.nlm.nih.gov/entrez/query.fcgi?db=gene&amp;cmd=Retrieve&amp;dopt=Graphics&amp;list_uids=74055"/>
    <hyperlink ref="B40" r:id="rId146" display="http://www.ncbi.nlm.nih.gov/entrez/query.fcgi?db=gene&amp;cmd=Retrieve&amp;dopt=Graphics&amp;list_uids=12505"/>
    <hyperlink ref="B13" r:id="rId147" display="http://www.ncbi.nlm.nih.gov/entrez/query.fcgi?db=gene&amp;cmd=Retrieve&amp;dopt=Graphics&amp;list_uids=76737"/>
    <hyperlink ref="B151" r:id="rId148" display="http://www.ncbi.nlm.nih.gov/entrez/query.fcgi?db=gene&amp;cmd=Retrieve&amp;dopt=Graphics&amp;list_uids=77634"/>
    <hyperlink ref="B12" r:id="rId149" display="http://www.ncbi.nlm.nih.gov/entrez/query.fcgi?db=gene&amp;cmd=Retrieve&amp;dopt=Graphics&amp;list_uids=236604"/>
    <hyperlink ref="B167" r:id="rId150" display="http://www.ncbi.nlm.nih.gov/entrez/query.fcgi?db=gene&amp;cmd=Retrieve&amp;dopt=Graphics&amp;list_uids=69136"/>
    <hyperlink ref="B137" r:id="rId151" display="http://www.ncbi.nlm.nih.gov/entrez/query.fcgi?db=gene&amp;cmd=Retrieve&amp;dopt=Graphics&amp;list_uids=319195"/>
    <hyperlink ref="B148" r:id="rId152" display="http://www.ncbi.nlm.nih.gov/entrez/query.fcgi?db=gene&amp;cmd=Retrieve&amp;dopt=Graphics&amp;list_uids=76376"/>
    <hyperlink ref="B59" r:id="rId153" display="http://www.ncbi.nlm.nih.gov/entrez/query.fcgi?db=gene&amp;cmd=Retrieve&amp;dopt=Graphics&amp;list_uids=13057"/>
    <hyperlink ref="B136" r:id="rId154" display="http://www.ncbi.nlm.nih.gov/entrez/query.fcgi?db=gene&amp;cmd=Retrieve&amp;dopt=Graphics&amp;list_uids=83673"/>
    <hyperlink ref="B98" r:id="rId155" display="http://www.ncbi.nlm.nih.gov/entrez/query.fcgi?db=gene&amp;cmd=Retrieve&amp;dopt=Graphics&amp;list_uids=16852"/>
    <hyperlink ref="B48" r:id="rId156" display="http://www.ncbi.nlm.nih.gov/entrez/query.fcgi?db=gene&amp;cmd=Retrieve&amp;dopt=Graphics&amp;list_uids=71994"/>
    <hyperlink ref="B154" r:id="rId157" display="http://www.ncbi.nlm.nih.gov/entrez/query.fcgi?db=gene&amp;cmd=Retrieve&amp;dopt=Graphics&amp;list_uids=12702"/>
    <hyperlink ref="B20" r:id="rId158" display="http://www.ncbi.nlm.nih.gov/entrez/query.fcgi?db=gene&amp;cmd=Retrieve&amp;dopt=Graphics&amp;list_uids=240913"/>
    <hyperlink ref="B164" r:id="rId159" display="http://www.ncbi.nlm.nih.gov/entrez/query.fcgi?db=gene&amp;cmd=Retrieve&amp;dopt=Graphics&amp;list_uids=107328"/>
    <hyperlink ref="B93" r:id="rId160" display="http://www.ncbi.nlm.nih.gov/entrez/query.fcgi?db=gene&amp;cmd=Retrieve&amp;dopt=Graphics&amp;list_uids=16419"/>
    <hyperlink ref="B171" r:id="rId161" display="http://www.ncbi.nlm.nih.gov/entrez/query.fcgi?db=gene&amp;cmd=Retrieve&amp;dopt=Graphics&amp;list_uids=22352"/>
    <hyperlink ref="B27" r:id="rId162" display="http://www.ncbi.nlm.nih.gov/entrez/query.fcgi?db=gene&amp;cmd=Retrieve&amp;dopt=Graphics&amp;list_uids=320879"/>
    <hyperlink ref="B82" r:id="rId163" display="http://www.ncbi.nlm.nih.gov/entrez/query.fcgi?db=gene&amp;cmd=Retrieve&amp;dopt=Graphics&amp;list_uids=14824"/>
    <hyperlink ref="B132" r:id="rId164" display="http://www.ncbi.nlm.nih.gov/entrez/query.fcgi?db=gene&amp;cmd=Retrieve&amp;dopt=Graphics&amp;list_uids=328365"/>
    <hyperlink ref="B145" r:id="rId165" display="http://www.ncbi.nlm.nih.gov/entrez/query.fcgi?db=gene&amp;cmd=Retrieve&amp;dopt=Graphics&amp;list_uids=66052"/>
    <hyperlink ref="B7" r:id="rId166" display="http://www.ncbi.nlm.nih.gov/entrez/query.fcgi?db=gene&amp;cmd=Retrieve&amp;dopt=Graphics&amp;list_uids=78500"/>
    <hyperlink ref="B176" r:id="rId167" display="http://www.ncbi.nlm.nih.gov/entrez/query.fcgi?db=gene&amp;cmd=Retrieve&amp;dopt=Graphics&amp;list_uids=272347"/>
    <hyperlink ref="B106" r:id="rId168" display="http://www.ncbi.nlm.nih.gov/entrez/query.fcgi?db=gene&amp;cmd=Retrieve&amp;dopt=Graphics&amp;list_uids=320772"/>
    <hyperlink ref="B4" r:id="rId169" display="http://www.ncbi.nlm.nih.gov/entrez/query.fcgi?db=gene&amp;cmd=Retrieve&amp;dopt=Graphics&amp;list_uids=68539"/>
    <hyperlink ref="B114" r:id="rId170" display="http://www.ncbi.nlm.nih.gov/entrez/query.fcgi?db=gene&amp;cmd=Retrieve&amp;dopt=Graphics&amp;list_uids=320713"/>
    <hyperlink ref="B84" r:id="rId171" display="http://www.ncbi.nlm.nih.gov/entrez/query.fcgi?db=gene&amp;cmd=Retrieve&amp;dopt=Graphics&amp;list_uids=15212"/>
    <hyperlink ref="B42" r:id="rId172" display="http://www.ncbi.nlm.nih.gov/entrez/query.fcgi?db=gene&amp;cmd=Retrieve&amp;dopt=Graphics&amp;list_uids=23833"/>
    <hyperlink ref="B157" r:id="rId173" display="http://www.ncbi.nlm.nih.gov/entrez/query.fcgi?db=gene&amp;cmd=Retrieve&amp;dopt=Graphics&amp;list_uids=21857"/>
    <hyperlink ref="B6" r:id="rId174" display="http://www.ncbi.nlm.nih.gov/entrez/query.fcgi?db=gene&amp;cmd=Retrieve&amp;dopt=Graphics&amp;list_uids=73385"/>
    <hyperlink ref="B56" r:id="rId175" display="http://www.ncbi.nlm.nih.gov/entrez/query.fcgi?db=gene&amp;cmd=Retrieve&amp;dopt=Graphics&amp;list_uids=15945"/>
  </hyperlinks>
  <pageMargins left="0.75" right="0.75" top="1" bottom="1" header="0.5" footer="0.5"/>
  <pageSetup paperSize="9" orientation="portrait" r:id="rId176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lected genes</vt:lpstr>
    </vt:vector>
  </TitlesOfParts>
  <Company>ur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ül Tortosa</dc:creator>
  <cp:lastModifiedBy>evidalb</cp:lastModifiedBy>
  <dcterms:created xsi:type="dcterms:W3CDTF">2011-06-30T12:37:05Z</dcterms:created>
  <dcterms:modified xsi:type="dcterms:W3CDTF">2011-10-24T13:08:43Z</dcterms:modified>
</cp:coreProperties>
</file>